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60" yWindow="570" windowWidth="23700" windowHeight="11790"/>
  </bookViews>
  <sheets>
    <sheet name="Regulated Ovary" sheetId="1" r:id="rId1"/>
  </sheets>
  <calcPr calcId="145621"/>
</workbook>
</file>

<file path=xl/calcChain.xml><?xml version="1.0" encoding="utf-8"?>
<calcChain xmlns="http://schemas.openxmlformats.org/spreadsheetml/2006/main">
  <c r="T273" i="1" l="1"/>
  <c r="T272" i="1"/>
  <c r="T271" i="1"/>
  <c r="T270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AA43" i="1"/>
  <c r="AB43" i="1" s="1"/>
  <c r="T43" i="1"/>
  <c r="AA42" i="1"/>
  <c r="AB42" i="1" s="1"/>
  <c r="T42" i="1"/>
  <c r="AA41" i="1"/>
  <c r="AB41" i="1" s="1"/>
  <c r="T41" i="1"/>
  <c r="AA40" i="1"/>
  <c r="AB40" i="1" s="1"/>
  <c r="T40" i="1"/>
  <c r="AA39" i="1"/>
  <c r="AB39" i="1" s="1"/>
  <c r="T39" i="1"/>
  <c r="AB38" i="1"/>
  <c r="AA38" i="1"/>
  <c r="T38" i="1"/>
  <c r="AA37" i="1"/>
  <c r="AB37" i="1" s="1"/>
  <c r="T37" i="1"/>
  <c r="AA36" i="1"/>
  <c r="AB36" i="1" s="1"/>
  <c r="T36" i="1"/>
  <c r="AA35" i="1"/>
  <c r="AB35" i="1" s="1"/>
  <c r="T35" i="1"/>
  <c r="AA34" i="1"/>
  <c r="AB34" i="1" s="1"/>
  <c r="T34" i="1"/>
  <c r="AA33" i="1"/>
  <c r="AB33" i="1" s="1"/>
  <c r="T33" i="1"/>
  <c r="AA32" i="1"/>
  <c r="AB32" i="1" s="1"/>
  <c r="T32" i="1"/>
  <c r="AA31" i="1"/>
  <c r="AB31" i="1" s="1"/>
  <c r="T31" i="1"/>
  <c r="AB30" i="1"/>
  <c r="AA30" i="1"/>
  <c r="T30" i="1"/>
  <c r="AA29" i="1"/>
  <c r="AB29" i="1" s="1"/>
  <c r="T29" i="1"/>
  <c r="AA28" i="1"/>
  <c r="AB28" i="1" s="1"/>
  <c r="T28" i="1"/>
  <c r="AA27" i="1"/>
  <c r="AB27" i="1" s="1"/>
  <c r="T27" i="1"/>
  <c r="AA26" i="1"/>
  <c r="AB26" i="1" s="1"/>
  <c r="T26" i="1"/>
  <c r="AA25" i="1"/>
  <c r="AB25" i="1" s="1"/>
  <c r="T25" i="1"/>
  <c r="AA24" i="1"/>
  <c r="AB24" i="1" s="1"/>
  <c r="T24" i="1"/>
  <c r="AA23" i="1"/>
  <c r="AB23" i="1" s="1"/>
  <c r="T23" i="1"/>
  <c r="AB22" i="1"/>
  <c r="AA22" i="1"/>
  <c r="T22" i="1"/>
  <c r="AA21" i="1"/>
  <c r="AB21" i="1" s="1"/>
  <c r="T21" i="1"/>
  <c r="AA20" i="1"/>
  <c r="AB20" i="1" s="1"/>
  <c r="T20" i="1"/>
  <c r="AA19" i="1"/>
  <c r="AB19" i="1" s="1"/>
  <c r="T19" i="1"/>
  <c r="AA18" i="1"/>
  <c r="AB18" i="1" s="1"/>
  <c r="T18" i="1"/>
  <c r="AA17" i="1"/>
  <c r="AB17" i="1" s="1"/>
  <c r="T17" i="1"/>
  <c r="AA16" i="1"/>
  <c r="AB16" i="1" s="1"/>
  <c r="T16" i="1"/>
  <c r="AA15" i="1"/>
  <c r="AB15" i="1" s="1"/>
  <c r="T15" i="1"/>
  <c r="AB14" i="1"/>
  <c r="AA14" i="1"/>
  <c r="T14" i="1"/>
  <c r="AA13" i="1"/>
  <c r="AB13" i="1" s="1"/>
  <c r="T13" i="1"/>
  <c r="AA12" i="1"/>
  <c r="AB12" i="1" s="1"/>
  <c r="T12" i="1"/>
  <c r="AA11" i="1"/>
  <c r="AB11" i="1" s="1"/>
  <c r="T11" i="1"/>
  <c r="AA10" i="1"/>
  <c r="AB10" i="1" s="1"/>
  <c r="T10" i="1"/>
  <c r="AA9" i="1"/>
  <c r="AB9" i="1" s="1"/>
  <c r="T9" i="1"/>
  <c r="AA8" i="1"/>
  <c r="AB8" i="1" s="1"/>
  <c r="T8" i="1"/>
  <c r="AA7" i="1"/>
  <c r="AB7" i="1" s="1"/>
  <c r="T7" i="1"/>
  <c r="AB6" i="1"/>
  <c r="AA6" i="1"/>
  <c r="T6" i="1"/>
  <c r="AA5" i="1"/>
  <c r="AB5" i="1" s="1"/>
  <c r="T5" i="1"/>
  <c r="AA4" i="1"/>
  <c r="AB4" i="1" s="1"/>
  <c r="T4" i="1"/>
  <c r="AA3" i="1"/>
  <c r="AB3" i="1" s="1"/>
  <c r="T3" i="1"/>
  <c r="L25" i="1" l="1"/>
  <c r="M25" i="1" s="1"/>
  <c r="L24" i="1"/>
  <c r="M24" i="1" s="1"/>
  <c r="L23" i="1"/>
  <c r="M23" i="1" s="1"/>
  <c r="L22" i="1"/>
  <c r="M22" i="1" s="1"/>
  <c r="L21" i="1"/>
  <c r="M21" i="1" s="1"/>
  <c r="L20" i="1"/>
  <c r="M20" i="1" s="1"/>
  <c r="L19" i="1"/>
  <c r="M19" i="1" s="1"/>
  <c r="L18" i="1"/>
  <c r="M18" i="1" s="1"/>
  <c r="L17" i="1"/>
  <c r="M17" i="1" s="1"/>
  <c r="L16" i="1"/>
  <c r="M16" i="1" s="1"/>
  <c r="L15" i="1"/>
  <c r="M15" i="1" s="1"/>
  <c r="L14" i="1"/>
  <c r="M14" i="1" s="1"/>
  <c r="L13" i="1"/>
  <c r="M13" i="1" s="1"/>
  <c r="L12" i="1"/>
  <c r="M12" i="1" s="1"/>
  <c r="L11" i="1"/>
  <c r="M11" i="1" s="1"/>
  <c r="L10" i="1"/>
  <c r="M10" i="1" s="1"/>
  <c r="L9" i="1"/>
  <c r="M9" i="1" s="1"/>
  <c r="L8" i="1"/>
  <c r="M8" i="1" s="1"/>
  <c r="L7" i="1"/>
  <c r="M7" i="1" s="1"/>
  <c r="L6" i="1"/>
  <c r="M6" i="1" s="1"/>
  <c r="L5" i="1"/>
  <c r="M5" i="1" s="1"/>
  <c r="L4" i="1"/>
  <c r="M4" i="1" s="1"/>
  <c r="L3" i="1"/>
  <c r="M3" i="1" s="1"/>
</calcChain>
</file>

<file path=xl/sharedStrings.xml><?xml version="1.0" encoding="utf-8"?>
<sst xmlns="http://schemas.openxmlformats.org/spreadsheetml/2006/main" count="1497" uniqueCount="1033">
  <si>
    <t>Q9H568</t>
  </si>
  <si>
    <t>Actin-like protein 8</t>
  </si>
  <si>
    <t>ACTL8</t>
  </si>
  <si>
    <t>H</t>
  </si>
  <si>
    <t>Q9WTL7;O95372</t>
  </si>
  <si>
    <t>Acyl-protein thioesterase 2</t>
  </si>
  <si>
    <t>Lypla2;LYPLA2</t>
  </si>
  <si>
    <t>B</t>
  </si>
  <si>
    <t>P23588;Q8BGD9</t>
  </si>
  <si>
    <t>Eukaryotic translation initiation factor 4B</t>
  </si>
  <si>
    <t>EIF4B;Eif4b</t>
  </si>
  <si>
    <t>P51161</t>
  </si>
  <si>
    <t>Gastrotropin</t>
  </si>
  <si>
    <t>FABP6</t>
  </si>
  <si>
    <t>Q8QZY9;Q15427</t>
  </si>
  <si>
    <t>Splicing factor 3B subunit 4</t>
  </si>
  <si>
    <t>Sf3b4;SF3B4</t>
  </si>
  <si>
    <t>O00422;O55128</t>
  </si>
  <si>
    <t>Histone deacetylase complex subunit SAP18</t>
  </si>
  <si>
    <t>SAP18;Sap18</t>
  </si>
  <si>
    <t>Q9C005;Q99LT0</t>
  </si>
  <si>
    <t>Protein dpy-30 homolog</t>
  </si>
  <si>
    <t>DPY30;Dpy30</t>
  </si>
  <si>
    <t>Q58FF8</t>
  </si>
  <si>
    <t>Putative heat shock protein HSP 90-beta 2</t>
  </si>
  <si>
    <t>HSP90AB2P</t>
  </si>
  <si>
    <t>Q9Y3B3</t>
  </si>
  <si>
    <t>Transmembrane emp24 domain-containing protein 7</t>
  </si>
  <si>
    <t>TMED7</t>
  </si>
  <si>
    <t>P84085;P84084</t>
  </si>
  <si>
    <t>ADP-ribosylation factor 5</t>
  </si>
  <si>
    <t>ARF5;Arf5</t>
  </si>
  <si>
    <t>P26992;O88507</t>
  </si>
  <si>
    <t>Ciliary neurotrophic factor receptor subunit alpha</t>
  </si>
  <si>
    <t>CNTFR;Cntfr</t>
  </si>
  <si>
    <t>P70698;P17812</t>
  </si>
  <si>
    <t>CTP synthase 1</t>
  </si>
  <si>
    <t>Ctps1;CTPS1</t>
  </si>
  <si>
    <t>Q9UFG5</t>
  </si>
  <si>
    <t>UPF0449 protein C19orf25</t>
  </si>
  <si>
    <t>C19orf25</t>
  </si>
  <si>
    <t>Q13015</t>
  </si>
  <si>
    <t>Protein AF1q</t>
  </si>
  <si>
    <t>MLLT11</t>
  </si>
  <si>
    <t>P27707;P43346</t>
  </si>
  <si>
    <t>Deoxycytidine kinase</t>
  </si>
  <si>
    <t>DCK;Dck</t>
  </si>
  <si>
    <t>Q9UL46</t>
  </si>
  <si>
    <t>Proteasome activator complex subunit 2</t>
  </si>
  <si>
    <t>PSME2</t>
  </si>
  <si>
    <t>Q9NZZ3;Q9D7S9</t>
  </si>
  <si>
    <t>Charged multivesicular body protein 5</t>
  </si>
  <si>
    <t>CHMP5;Chmp5</t>
  </si>
  <si>
    <t>Q92542</t>
  </si>
  <si>
    <t>Nicastrin</t>
  </si>
  <si>
    <t>NCSTN</t>
  </si>
  <si>
    <t>O43852</t>
  </si>
  <si>
    <t>Calumenin</t>
  </si>
  <si>
    <t>CALU</t>
  </si>
  <si>
    <t>Q9NR33</t>
  </si>
  <si>
    <t>DNA polymerase epsilon subunit 4</t>
  </si>
  <si>
    <t>POLE4</t>
  </si>
  <si>
    <t>P0CG30;P0CG29</t>
  </si>
  <si>
    <t>Glutathione S-transferase theta-2B;Glutathione S-transferase theta-2</t>
  </si>
  <si>
    <t>GSTT2B;GSTT2</t>
  </si>
  <si>
    <t>P00367</t>
  </si>
  <si>
    <t>Glutamate dehydrogenase 1, mitochondrial</t>
  </si>
  <si>
    <t>GLUD1</t>
  </si>
  <si>
    <t>P50402</t>
  </si>
  <si>
    <t>Emerin</t>
  </si>
  <si>
    <t>EMD</t>
  </si>
  <si>
    <t>P48556</t>
  </si>
  <si>
    <t>26S proteasome non-ATPase regulatory subunit 8</t>
  </si>
  <si>
    <t>PSMD8</t>
  </si>
  <si>
    <t>Q5VVQ6;Q8CB27</t>
  </si>
  <si>
    <t>Ubiquitin thioesterase OTU1</t>
  </si>
  <si>
    <t>YOD1;Yod1</t>
  </si>
  <si>
    <t>O00764</t>
  </si>
  <si>
    <t>Pyridoxal kinase</t>
  </si>
  <si>
    <t>PDXK</t>
  </si>
  <si>
    <t>O43251;Q8BP71;Q9JJ43;Q9NWB1</t>
  </si>
  <si>
    <t>RNA binding protein fox-1 homolog 2;RNA binding protein fox-1 homolog 1</t>
  </si>
  <si>
    <t>RBFOX2;Rbfox2;Rbfox1;RBFOX1</t>
  </si>
  <si>
    <t>P28161</t>
  </si>
  <si>
    <t>Glutathione S-transferase Mu 2</t>
  </si>
  <si>
    <t>GSTM2</t>
  </si>
  <si>
    <t>O75821;Q9Z1D1</t>
  </si>
  <si>
    <t>Eukaryotic translation initiation factor 3 subunit G</t>
  </si>
  <si>
    <t>EIF3G;Eif3g</t>
  </si>
  <si>
    <t>O35295;Q96QR8</t>
  </si>
  <si>
    <t>Transcriptional activator protein Pur-beta</t>
  </si>
  <si>
    <t>Purb;PURB</t>
  </si>
  <si>
    <t>a</t>
  </si>
  <si>
    <t>P63242;P63241</t>
  </si>
  <si>
    <t>Eukaryotic translation initiation factor 5A-1</t>
  </si>
  <si>
    <t>Eif5a;EIF5A</t>
  </si>
  <si>
    <t>P51858;P51859</t>
  </si>
  <si>
    <t>Hepatoma-derived growth factor</t>
  </si>
  <si>
    <t>HDGF;Hdgf</t>
  </si>
  <si>
    <t>O55131;Q16181</t>
  </si>
  <si>
    <t>Septin-7</t>
  </si>
  <si>
    <t>Sept7;SEPT7</t>
  </si>
  <si>
    <t>O75369</t>
  </si>
  <si>
    <t>Filamin-B</t>
  </si>
  <si>
    <t>FLNB</t>
  </si>
  <si>
    <t>O75438</t>
  </si>
  <si>
    <t>NADH dehydrogenase [ubiquinone] 1 beta subcomplex subunit 1</t>
  </si>
  <si>
    <t>NDUFB1</t>
  </si>
  <si>
    <t>P05023;Q6PIC6;P13637</t>
  </si>
  <si>
    <t>Sodium/potassium-transporting ATPase subunit alpha-1;Sodium/potassium-transporting ATPase subunit alpha-3</t>
  </si>
  <si>
    <t>ATP1A1;Atp1a3;ATP1A3</t>
  </si>
  <si>
    <t>Q91Y97;P05062</t>
  </si>
  <si>
    <t>Fructose-bisphosphate aldolase B</t>
  </si>
  <si>
    <t>Aldob;ALDOB</t>
  </si>
  <si>
    <t>P05109</t>
  </si>
  <si>
    <t>Protein S100-A8;Protein S100-A8, N-terminally processed</t>
  </si>
  <si>
    <t>S100A8</t>
  </si>
  <si>
    <t>P51881;P05141</t>
  </si>
  <si>
    <t>ADP/ATP translocase 2;ADP/ATP translocase 2, N-terminally processed</t>
  </si>
  <si>
    <t>Slc25a5;SLC25A5</t>
  </si>
  <si>
    <t>P08553;P07197</t>
  </si>
  <si>
    <t>Neurofilament medium polypeptide</t>
  </si>
  <si>
    <t>Nefm;NEFM</t>
  </si>
  <si>
    <t>P08122;P08572</t>
  </si>
  <si>
    <t>Collagen alpha-2(IV) chain;Canstatin</t>
  </si>
  <si>
    <t>Col4a2;COL4A2</t>
  </si>
  <si>
    <t>P15924</t>
  </si>
  <si>
    <t>Desmoplakin</t>
  </si>
  <si>
    <t>DSP</t>
  </si>
  <si>
    <t>Q9H115;P28663</t>
  </si>
  <si>
    <t>Beta-soluble NSF attachment protein</t>
  </si>
  <si>
    <t>NAPB;Napb</t>
  </si>
  <si>
    <t>P41219;P15331</t>
  </si>
  <si>
    <t>Peripherin</t>
  </si>
  <si>
    <t>PRPH;Prph</t>
  </si>
  <si>
    <t>P47929</t>
  </si>
  <si>
    <t>Galectin-7</t>
  </si>
  <si>
    <t>LGALS7</t>
  </si>
  <si>
    <t>P51659</t>
  </si>
  <si>
    <t>Peroxisomal multifunctional enzyme type 2;(3R)-hydroxyacyl-CoA dehydrogenase;Enoyl-CoA hydratase 2</t>
  </si>
  <si>
    <t>HSD17B4</t>
  </si>
  <si>
    <t>P62806;P62805</t>
  </si>
  <si>
    <t>Histone H4</t>
  </si>
  <si>
    <t>Hist1h4a;HIST1H4A</t>
  </si>
  <si>
    <t>P99999</t>
  </si>
  <si>
    <t>Cytochrome c</t>
  </si>
  <si>
    <t>CYCS</t>
  </si>
  <si>
    <t>Q13423;Q61941</t>
  </si>
  <si>
    <t>NAD(P) transhydrogenase, mitochondrial</t>
  </si>
  <si>
    <t>NNT;Nnt</t>
  </si>
  <si>
    <t>Q15532;Q62280</t>
  </si>
  <si>
    <t>Protein SSXT</t>
  </si>
  <si>
    <t>SS18;Ss18</t>
  </si>
  <si>
    <t>Q16352</t>
  </si>
  <si>
    <t>Alpha-internexin</t>
  </si>
  <si>
    <t>INA</t>
  </si>
  <si>
    <t>Q8WVY7;Q8BGR9</t>
  </si>
  <si>
    <t>Ubiquitin-like domain-containing CTD phosphatase 1</t>
  </si>
  <si>
    <t>UBLCP1;Ublcp1</t>
  </si>
  <si>
    <t>Q8N5K1;Q9CQB5</t>
  </si>
  <si>
    <t>CDGSH iron-sulfur domain-containing protein 2</t>
  </si>
  <si>
    <t>CISD2;Cisd2</t>
  </si>
  <si>
    <t>Q9NRG1</t>
  </si>
  <si>
    <t>Phosphoribosyltransferase domain-containing protein 1</t>
  </si>
  <si>
    <t>PRTFDC1</t>
  </si>
  <si>
    <t>Q9WVH9;Q9UBX5</t>
  </si>
  <si>
    <t>Fibulin-5</t>
  </si>
  <si>
    <t>Fbln5;FBLN5</t>
  </si>
  <si>
    <t>abs</t>
  </si>
  <si>
    <t>logFC</t>
  </si>
  <si>
    <t>FC</t>
  </si>
  <si>
    <t>Fasta header</t>
  </si>
  <si>
    <t>In vivo Ovary down-regulated (23)</t>
  </si>
  <si>
    <t>Protein ID</t>
  </si>
  <si>
    <t>Gene name</t>
  </si>
  <si>
    <t>Protein name</t>
  </si>
  <si>
    <t>log FC</t>
  </si>
  <si>
    <t>NME2</t>
  </si>
  <si>
    <t>Nucleoside diphosphate kinase B</t>
  </si>
  <si>
    <t>P22392</t>
  </si>
  <si>
    <t>NCBP2;Ncbp2</t>
  </si>
  <si>
    <t>Nuclear cap-binding protein subunit 2</t>
  </si>
  <si>
    <t>P52298;Q9CQ49</t>
  </si>
  <si>
    <t>S100A9</t>
  </si>
  <si>
    <t>Protein S100-A9</t>
  </si>
  <si>
    <t>P06702</t>
  </si>
  <si>
    <t>CLIC4;Clic4</t>
  </si>
  <si>
    <t>Chloride intracellular channel protein 4</t>
  </si>
  <si>
    <t>Q9Y696;Q9QYB1</t>
  </si>
  <si>
    <t>GFAP;Gfap</t>
  </si>
  <si>
    <t>Glial fibrillary acidic protein</t>
  </si>
  <si>
    <t>P14136;P03995</t>
  </si>
  <si>
    <t>Ptma;PTMA</t>
  </si>
  <si>
    <t>Prothymosin alpha;Prothymosin alpha, N-terminally processed;Thymosin alpha;Prothymosin alpha;Prothymosin alpha, N-terminally processed;Thymosin alpha-1</t>
  </si>
  <si>
    <t>P26350;P06454</t>
  </si>
  <si>
    <t>LAMP1</t>
  </si>
  <si>
    <t>Lysosome-associated membrane glycoprotein 1</t>
  </si>
  <si>
    <t>P11279</t>
  </si>
  <si>
    <t>Lcp1;LCP1</t>
  </si>
  <si>
    <t>Plastin-2</t>
  </si>
  <si>
    <t>Q61233;P13796</t>
  </si>
  <si>
    <t>SF3B5;Sf3b5</t>
  </si>
  <si>
    <t>Splicing factor 3B subunit 5</t>
  </si>
  <si>
    <t>Q9BWJ5;Q923D4</t>
  </si>
  <si>
    <t>COX6B1</t>
  </si>
  <si>
    <t>Cytochrome c oxidase subunit 6B1</t>
  </si>
  <si>
    <t>P14854</t>
  </si>
  <si>
    <t>Actc1;ACTC1;Actg2;ACTG2;Acta2;ACTA2</t>
  </si>
  <si>
    <t>Actin, alpha cardiac muscle 1;Actin, gamma-enteric smooth muscle;Actin, aortic smooth muscle</t>
  </si>
  <si>
    <t>P68033;P68032;P63268;P63267;P62737;P62736</t>
  </si>
  <si>
    <t>HBB</t>
  </si>
  <si>
    <t>Hemoglobin subunit beta;LVV-hemorphin-7;Spinorphin</t>
  </si>
  <si>
    <t>P68871</t>
  </si>
  <si>
    <t>SCG3;Scg3</t>
  </si>
  <si>
    <t>Secretogranin-3</t>
  </si>
  <si>
    <t>Q8WXD2;P47867</t>
  </si>
  <si>
    <t>ERO1L</t>
  </si>
  <si>
    <t>ERO1-like protein alpha</t>
  </si>
  <si>
    <t>Q96HE7</t>
  </si>
  <si>
    <t>CALML5</t>
  </si>
  <si>
    <t>Calmodulin-like protein 5</t>
  </si>
  <si>
    <t>Q9NZT1</t>
  </si>
  <si>
    <t>TMED5</t>
  </si>
  <si>
    <t>Transmembrane emp24 domain-containing protein 5</t>
  </si>
  <si>
    <t>Q9Y3A6</t>
  </si>
  <si>
    <t>CDK2AP1;Cdk2ap1</t>
  </si>
  <si>
    <t>Cyclin-dependent kinase 2-associated protein 1</t>
  </si>
  <si>
    <t>O14519;O35207</t>
  </si>
  <si>
    <t>THOP1</t>
  </si>
  <si>
    <t>Thimet oligopeptidase</t>
  </si>
  <si>
    <t>P52888</t>
  </si>
  <si>
    <t>Mbp;MBP</t>
  </si>
  <si>
    <t>Myelin basic protein</t>
  </si>
  <si>
    <t>P04370;P02686</t>
  </si>
  <si>
    <t>UBXN1;Ubxn1</t>
  </si>
  <si>
    <t>UBX domain-containing protein 1</t>
  </si>
  <si>
    <t>Q04323;Q922Y1</t>
  </si>
  <si>
    <t>Ptms;PTMS</t>
  </si>
  <si>
    <t>Parathymosin</t>
  </si>
  <si>
    <t>Q9D0J8;P20962</t>
  </si>
  <si>
    <t>AKR1B1</t>
  </si>
  <si>
    <t>Aldose reductase</t>
  </si>
  <si>
    <t>P15121</t>
  </si>
  <si>
    <t>S100A7</t>
  </si>
  <si>
    <t>Protein S100-A7</t>
  </si>
  <si>
    <t>P31151</t>
  </si>
  <si>
    <t>S100A13</t>
  </si>
  <si>
    <t>Protein S100-A13</t>
  </si>
  <si>
    <t>Q99584</t>
  </si>
  <si>
    <t>GSTM3</t>
  </si>
  <si>
    <t>Glutathione S-transferase Mu 3</t>
  </si>
  <si>
    <t>P21266</t>
  </si>
  <si>
    <t>HIST1H1D</t>
  </si>
  <si>
    <t>Histone H1.3</t>
  </si>
  <si>
    <t>P16402</t>
  </si>
  <si>
    <t>EEF1A2;Eef1a2</t>
  </si>
  <si>
    <t>Elongation factor 1-alpha 2</t>
  </si>
  <si>
    <t>Q05639;P62631</t>
  </si>
  <si>
    <t>Jup;JUP</t>
  </si>
  <si>
    <t>Junction plakoglobin</t>
  </si>
  <si>
    <t>Q02257;P14923</t>
  </si>
  <si>
    <t>HDDC2</t>
  </si>
  <si>
    <t>HD domain-containing protein 2</t>
  </si>
  <si>
    <t>Q7Z4H3</t>
  </si>
  <si>
    <t>LYZ;Lyz1</t>
  </si>
  <si>
    <t>Lysozyme C;Lysozyme C-1</t>
  </si>
  <si>
    <t>P61626;P17897</t>
  </si>
  <si>
    <t>NBEAL2;Nbeal2</t>
  </si>
  <si>
    <t>Neurobeachin-like protein 2</t>
  </si>
  <si>
    <t>Q6ZNJ1;Q6ZQA0</t>
  </si>
  <si>
    <t>Ptges3;PTGES3</t>
  </si>
  <si>
    <t>Prostaglandin E synthase 3</t>
  </si>
  <si>
    <t>Q9R0Q7;Q15185</t>
  </si>
  <si>
    <t>DCTN3</t>
  </si>
  <si>
    <t>Dynactin subunit 3</t>
  </si>
  <si>
    <t>O75935</t>
  </si>
  <si>
    <t>NUPL1</t>
  </si>
  <si>
    <t>Nucleoporin p58/p45</t>
  </si>
  <si>
    <t>Q9BVL2</t>
  </si>
  <si>
    <t>FAM136A</t>
  </si>
  <si>
    <t>Protein FAM136A</t>
  </si>
  <si>
    <t>Q96C01</t>
  </si>
  <si>
    <t>ARG1</t>
  </si>
  <si>
    <t>Arginase-1</t>
  </si>
  <si>
    <t>P05089</t>
  </si>
  <si>
    <t>PTGES2</t>
  </si>
  <si>
    <t>Prostaglandin E synthase 2;Prostaglandin E synthase 2 truncated form</t>
  </si>
  <si>
    <t>Q9H7Z7</t>
  </si>
  <si>
    <t>CASP14</t>
  </si>
  <si>
    <t>Caspase-14;Caspase-14 subunit p17, mature form;Caspase-14 subunit p10, mature form;Caspase-14 subunit p20, intermediate form;Caspase-14 subunit p8, intermediate form</t>
  </si>
  <si>
    <t>P31944</t>
  </si>
  <si>
    <t>CNTN1;Cntn1</t>
  </si>
  <si>
    <t>Contactin-1</t>
  </si>
  <si>
    <t>Q12860;P12960</t>
  </si>
  <si>
    <t>PPIF;Ppif</t>
  </si>
  <si>
    <t>Peptidyl-prolyl cis-trans isomerase F, mitochondrial</t>
  </si>
  <si>
    <t>P30405;Q99KR7</t>
  </si>
  <si>
    <t>Nefl;NEFL;NEFH</t>
  </si>
  <si>
    <t>Neurofilament light polypeptide;Neurofilament heavy polypeptide</t>
  </si>
  <si>
    <t>P08551;P07196;P12036</t>
  </si>
  <si>
    <t>Sep15;SEP15</t>
  </si>
  <si>
    <t>15 kDa selenoprotein</t>
  </si>
  <si>
    <t>Q9ERR7;O60613</t>
  </si>
  <si>
    <t>Cap1;CAP1</t>
  </si>
  <si>
    <t>Adenylyl cyclase-associated protein 1</t>
  </si>
  <si>
    <t>P40124;Q01518</t>
  </si>
  <si>
    <t>GID8;Gid8</t>
  </si>
  <si>
    <t>Glucose-induced degradation protein 8 homolog</t>
  </si>
  <si>
    <t>Q9NWU2;Q9D7M1</t>
  </si>
  <si>
    <t>ADCK3</t>
  </si>
  <si>
    <t>Atypical kinase ADCK3, mitochondrial</t>
  </si>
  <si>
    <t>Q8NI60</t>
  </si>
  <si>
    <t>MAT2B</t>
  </si>
  <si>
    <t>Methionine adenosyltransferase 2 subunit beta</t>
  </si>
  <si>
    <t>Q9NZL9</t>
  </si>
  <si>
    <t>BANF1</t>
  </si>
  <si>
    <t>Barrier-to-autointegration factor;Barrier-to-autointegration factor, N-terminally processed</t>
  </si>
  <si>
    <t>O75531</t>
  </si>
  <si>
    <t>STMN1;Stmn1</t>
  </si>
  <si>
    <t>Stathmin</t>
  </si>
  <si>
    <t>P16949;P54227</t>
  </si>
  <si>
    <t>SNX3;Snx3</t>
  </si>
  <si>
    <t>Sorting nexin-3</t>
  </si>
  <si>
    <t>O60493;O70492</t>
  </si>
  <si>
    <t>FOXK1;Foxk1</t>
  </si>
  <si>
    <t>Forkhead box protein K1</t>
  </si>
  <si>
    <t>P85037;P42128</t>
  </si>
  <si>
    <t>Tubg1;TUBG1;Tubg2;TUBG2</t>
  </si>
  <si>
    <t>Tubulin gamma-1 chain;Tubulin gamma-2 chain</t>
  </si>
  <si>
    <t>P83887;P23258;Q8VCK3;Q9NRH3</t>
  </si>
  <si>
    <t>IGHG1</t>
  </si>
  <si>
    <t>Ig gamma-1 chain C region</t>
  </si>
  <si>
    <t>P0DOX5;P01857</t>
  </si>
  <si>
    <t>TXN2;Txn2</t>
  </si>
  <si>
    <t>Thioredoxin, mitochondrial</t>
  </si>
  <si>
    <t>Q99757;P97493</t>
  </si>
  <si>
    <t>MRPS28</t>
  </si>
  <si>
    <t>28S ribosomal protein S28, mitochondrial</t>
  </si>
  <si>
    <t>Q9Y2Q9</t>
  </si>
  <si>
    <t>TOMM40</t>
  </si>
  <si>
    <t>Mitochondrial import receptor subunit TOM40 homolog</t>
  </si>
  <si>
    <t>O96008</t>
  </si>
  <si>
    <t>EXOSC3</t>
  </si>
  <si>
    <t>Exosome complex component RRP40</t>
  </si>
  <si>
    <t>Q9NQT5</t>
  </si>
  <si>
    <t>TUBB8</t>
  </si>
  <si>
    <t>Tubulin beta-8 chain</t>
  </si>
  <si>
    <t>Q3ZCM7</t>
  </si>
  <si>
    <t>INA;Ina</t>
  </si>
  <si>
    <t>Q16352;P46660</t>
  </si>
  <si>
    <t>HIST1H2BM;HIST1H2BN;HIST1H2BH;Hist1h2bc;Hist2h2bb;Hist1h2bh;HIST2H2BF;HIST2H2BE;HIST1H2BC;HIST1H2BD;H2BFS;HIST1H2BB;HIST1H2BO;Hist1h2bm;HIST1H2BJ;HIST1H2BK;HIST1H2BL;Hist1h2bp;Hist1h2bk;Hist1h2bb;Hist1h2bf;HIST1H2BA;Hist1h2ba;Hist3h2ba;HIST3H2BB;Hist3h2bb;Hist2h2be</t>
  </si>
  <si>
    <t>Histone H2B type 1-M;Histone H2B type 1-N;Histone H2B type 1-H;Histone H2B type 1-C/E/G;Histone H2B type 2-B;Histone H2B type 2-F;Histone H2B type 2-E;Histone H2B type 1-C/E/F/G/I;Histone H2B type 1-D;Histone H2B type F-S;Histone H2B type 1-B;Histone H2B type 1-O;Histone H2B type 1-J;Histone H2B type 1-K;Histone H2B type 1-L;Histone H2B type 1-P;Histone H2B type 1-F/J/L;Histone H2B type 1-A;Histone H2B type 3-A;Histone H2B type 3-B</t>
  </si>
  <si>
    <t>Q99879;Q99877;Q93079;Q6ZWY9;Q64525;Q64478;Q5QNW6;Q16778;P62807;P58876;P57053;P33778;P23527;P10854;P06899;O60814;Q99880;Q8CGP2;Q8CGP1;Q64475;P10853;Q96A08;P70696;Q9D2U9;Q8N257;Q8CGP0;Q64524</t>
  </si>
  <si>
    <t>EIF4A2;Eif4a2</t>
  </si>
  <si>
    <t>Eukaryotic initiation factor 4A-II;Eukaryotic initiation factor 4A-II, N-terminally processed</t>
  </si>
  <si>
    <t>Q14240;P10630</t>
  </si>
  <si>
    <t>TGM3</t>
  </si>
  <si>
    <t>Protein-glutamine gamma-glutamyltransferase E;Protein-glutamine gamma-glutamyltransferase E 50 kDa catalytic chain;Protein-glutamine gamma-glutamyltransferase E 27 kDa non-catalytic chain</t>
  </si>
  <si>
    <t>Q08188</t>
  </si>
  <si>
    <t>DSG1</t>
  </si>
  <si>
    <t>Desmoglein-1</t>
  </si>
  <si>
    <t>Q02413</t>
  </si>
  <si>
    <t>CXADR</t>
  </si>
  <si>
    <t>Coxsackievirus and adenovirus receptor</t>
  </si>
  <si>
    <t>P78310</t>
  </si>
  <si>
    <t>UBA52;Uba52;Rps27a;RPS27A;UBB;Ubb;UBC;Ubc</t>
  </si>
  <si>
    <t>Ubiquitin-60S ribosomal protein L40;Ubiquitin;60S ribosomal protein L40;Ubiquitin-40S ribosomal protein S27a;Ubiquitin;40S ribosomal protein S27a;Polyubiquitin-B;Ubiquitin;Polyubiquitin-C;Ubiquitin;Polyubiquitin-C;Ubiquitin;Ubiquitin-related 1;Ubiquitin-related 2</t>
  </si>
  <si>
    <t>P62987;P62984;P62983;P62979;P0CG47;P0CG49;P0CG48;P0CG50</t>
  </si>
  <si>
    <t>FAHD1</t>
  </si>
  <si>
    <t>Acylpyruvase FAHD1, mitochondrial</t>
  </si>
  <si>
    <t>Q6P587</t>
  </si>
  <si>
    <t>RPLP1</t>
  </si>
  <si>
    <t>60S acidic ribosomal protein P1</t>
  </si>
  <si>
    <t>P05386</t>
  </si>
  <si>
    <t>NDUFA5</t>
  </si>
  <si>
    <t>NADH dehydrogenase [ubiquinone] 1 alpha subcomplex subunit 5</t>
  </si>
  <si>
    <t>Q16718</t>
  </si>
  <si>
    <t>RQCD1;Rqcd1</t>
  </si>
  <si>
    <t>Cell differentiation protein RCD1 homolog</t>
  </si>
  <si>
    <t>Q92600;Q9JKY0</t>
  </si>
  <si>
    <t>Sfpq;SFPQ</t>
  </si>
  <si>
    <t>Splicing factor, proline- and glutamine-rich</t>
  </si>
  <si>
    <t>Q8VIJ6;P23246</t>
  </si>
  <si>
    <t>C1orf123</t>
  </si>
  <si>
    <t>UPF0587 protein C1orf123</t>
  </si>
  <si>
    <t>Q9NWV4</t>
  </si>
  <si>
    <t>Rps24;RPS24</t>
  </si>
  <si>
    <t>40S ribosomal protein S24</t>
  </si>
  <si>
    <t>P62849;P62847</t>
  </si>
  <si>
    <t>BSG</t>
  </si>
  <si>
    <t>Basigin</t>
  </si>
  <si>
    <t>P35613</t>
  </si>
  <si>
    <t>UBE2C;Ube2c</t>
  </si>
  <si>
    <t>Ubiquitin-conjugating enzyme E2 C</t>
  </si>
  <si>
    <t>O00762;Q9D1C1</t>
  </si>
  <si>
    <t>Vbp1;VBP1</t>
  </si>
  <si>
    <t>Prefoldin subunit 3</t>
  </si>
  <si>
    <t>P61759;P61758</t>
  </si>
  <si>
    <t>CHGA</t>
  </si>
  <si>
    <t>Chromogranin-A;Vasostatin-1;Vasostatin-2;EA-92;ES-43;Pancreastatin;SS-18;WA-8;WE-14;LF-19;Catestatin;AL-11;GV-19;GR-44;ER-37;GE-25;Serpinin-RRG;Serpinin;p-Glu serpinin precursor</t>
  </si>
  <si>
    <t>P10645</t>
  </si>
  <si>
    <t>HMOX2</t>
  </si>
  <si>
    <t>Heme oxygenase 2</t>
  </si>
  <si>
    <t>P30519</t>
  </si>
  <si>
    <t>SLC35A4</t>
  </si>
  <si>
    <t>L0R6Q1</t>
  </si>
  <si>
    <t>BCCIP</t>
  </si>
  <si>
    <t>BRCA2 and CDKN1A-interacting protein</t>
  </si>
  <si>
    <t>Q9P287</t>
  </si>
  <si>
    <t>Fkbp10;FKBP10</t>
  </si>
  <si>
    <t>Peptidyl-prolyl cis-trans isomerase FKBP10</t>
  </si>
  <si>
    <t>Q61576;Q96AY3</t>
  </si>
  <si>
    <t>TFG</t>
  </si>
  <si>
    <t>Protein TFG</t>
  </si>
  <si>
    <t>Q92734</t>
  </si>
  <si>
    <t>NDUFAF4</t>
  </si>
  <si>
    <t>NADH dehydrogenase [ubiquinone] 1 alpha subcomplex assembly factor 4</t>
  </si>
  <si>
    <t>Q9P032</t>
  </si>
  <si>
    <t>MRPS22</t>
  </si>
  <si>
    <t>28S ribosomal protein S22, mitochondrial</t>
  </si>
  <si>
    <t>P82650</t>
  </si>
  <si>
    <t>CD2BP2</t>
  </si>
  <si>
    <t>CD2 antigen cytoplasmic tail-binding protein 2</t>
  </si>
  <si>
    <t>O95400</t>
  </si>
  <si>
    <t>Dcun1d1;DCUN1D1</t>
  </si>
  <si>
    <t>DCN1-like protein 1</t>
  </si>
  <si>
    <t>Q9QZ73;Q96GG9</t>
  </si>
  <si>
    <t>PSPH</t>
  </si>
  <si>
    <t>Phosphoserine phosphatase</t>
  </si>
  <si>
    <t>P78330</t>
  </si>
  <si>
    <t>Ube2l3;UBE2L3</t>
  </si>
  <si>
    <t>Ubiquitin-conjugating enzyme E2 L3</t>
  </si>
  <si>
    <t>P68037;P68036</t>
  </si>
  <si>
    <t>DLAT</t>
  </si>
  <si>
    <t>Dihydrolipoyllysine-residue acetyltransferase component of pyruvate dehydrogenase complex, mitochondrial</t>
  </si>
  <si>
    <t>P10515</t>
  </si>
  <si>
    <t>Dazap1;DAZAP1</t>
  </si>
  <si>
    <t>DAZ-associated protein 1</t>
  </si>
  <si>
    <t>Q9JII5;Q96EP5</t>
  </si>
  <si>
    <t>Sf3b3;SF3B3</t>
  </si>
  <si>
    <t>Splicing factor 3B subunit 3</t>
  </si>
  <si>
    <t>Q921M3;Q15393</t>
  </si>
  <si>
    <t>Pgp;PGP</t>
  </si>
  <si>
    <t>Phosphoglycolate phosphatase</t>
  </si>
  <si>
    <t>Q8CHP8;A6NDG6</t>
  </si>
  <si>
    <t>Polr2d;POLR2D</t>
  </si>
  <si>
    <t>DNA-directed RNA polymerase II subunit RPB4</t>
  </si>
  <si>
    <t>Q9D7M8;O15514</t>
  </si>
  <si>
    <t>TBCB</t>
  </si>
  <si>
    <t>Tubulin-folding cofactor B</t>
  </si>
  <si>
    <t>Q99426</t>
  </si>
  <si>
    <t>POLR2J;Polr2j;POLR2J3;POLR2J2</t>
  </si>
  <si>
    <t>DNA-directed RNA polymerase II subunit RPB11-a;DNA-directed RNA polymerase II subunit RPB11;DNA-directed RNA polymerase II subunit RPB11-b2;DNA-directed RNA polymerase II subunit RPB11-b1</t>
  </si>
  <si>
    <t>P52435;O08740;Q9H1A7;Q9GZM3</t>
  </si>
  <si>
    <t>VPS28;Vps28</t>
  </si>
  <si>
    <t>Vacuolar protein sorting-associated protein 28 homolog</t>
  </si>
  <si>
    <t>Q9UK41;Q9D1C8</t>
  </si>
  <si>
    <t>COMMD4</t>
  </si>
  <si>
    <t>COMM domain-containing protein 4</t>
  </si>
  <si>
    <t>Q9H0A8</t>
  </si>
  <si>
    <t>HYOU1</t>
  </si>
  <si>
    <t>Hypoxia up-regulated protein 1</t>
  </si>
  <si>
    <t>Q9Y4L1</t>
  </si>
  <si>
    <t>HSPA14</t>
  </si>
  <si>
    <t>Heat shock 70 kDa protein 14</t>
  </si>
  <si>
    <t>Q0VDF9</t>
  </si>
  <si>
    <t>RCN1;Rcn1</t>
  </si>
  <si>
    <t>Reticulocalbin-1</t>
  </si>
  <si>
    <t>Q15293;Q05186</t>
  </si>
  <si>
    <t>CBFB;Cbfb</t>
  </si>
  <si>
    <t>Core-binding factor subunit beta</t>
  </si>
  <si>
    <t>Q13951;Q08024</t>
  </si>
  <si>
    <t>Pcbp2;PCBP2</t>
  </si>
  <si>
    <t>Poly(rC)-binding protein 2</t>
  </si>
  <si>
    <t>Q61990;Q15366</t>
  </si>
  <si>
    <t>MARCKS</t>
  </si>
  <si>
    <t>Myristoylated alanine-rich C-kinase substrate</t>
  </si>
  <si>
    <t>P29966</t>
  </si>
  <si>
    <t>CADM1;Cadm1</t>
  </si>
  <si>
    <t>Cell adhesion molecule 1</t>
  </si>
  <si>
    <t>Q9BY67;Q8R5M8</t>
  </si>
  <si>
    <t>Npm1;NPM1</t>
  </si>
  <si>
    <t>Nucleophosmin</t>
  </si>
  <si>
    <t>Q61937;P06748</t>
  </si>
  <si>
    <t>ARFGAP1</t>
  </si>
  <si>
    <t>ADP-ribosylation factor GTPase-activating protein 1</t>
  </si>
  <si>
    <t>Q8N6T3</t>
  </si>
  <si>
    <t>CECR5</t>
  </si>
  <si>
    <t>Cat eye syndrome critical region protein 5</t>
  </si>
  <si>
    <t>Q9BXW7</t>
  </si>
  <si>
    <t>CDC42;Cdc42</t>
  </si>
  <si>
    <t>Cell division control protein 42 homolog</t>
  </si>
  <si>
    <t>P60953;P60766</t>
  </si>
  <si>
    <t>SAE1</t>
  </si>
  <si>
    <t>SUMO-activating enzyme subunit 1;SUMO-activating enzyme subunit 1, N-terminally processed</t>
  </si>
  <si>
    <t>Q9UBE0</t>
  </si>
  <si>
    <t>ATP5H</t>
  </si>
  <si>
    <t>ATP synthase subunit d, mitochondrial</t>
  </si>
  <si>
    <t>O75947</t>
  </si>
  <si>
    <t>POLR2C;Polr2c</t>
  </si>
  <si>
    <t>DNA-directed RNA polymerase II subunit RPB3</t>
  </si>
  <si>
    <t>P19387;P97760</t>
  </si>
  <si>
    <t>RGS10;Rgs10</t>
  </si>
  <si>
    <t>Regulator of G-protein signaling 10</t>
  </si>
  <si>
    <t>O43665;Q9CQE5</t>
  </si>
  <si>
    <t>ADI1</t>
  </si>
  <si>
    <t>1,2-dihydroxy-3-keto-5-methylthiopentene dioxygenase</t>
  </si>
  <si>
    <t>Q9BV57</t>
  </si>
  <si>
    <t>Rps17;RPS17</t>
  </si>
  <si>
    <t>40S ribosomal protein S17</t>
  </si>
  <si>
    <t>P63276;P08708</t>
  </si>
  <si>
    <t>STX12</t>
  </si>
  <si>
    <t>Syntaxin-12</t>
  </si>
  <si>
    <t>Q86Y82</t>
  </si>
  <si>
    <t>ASF1A;Asf1a</t>
  </si>
  <si>
    <t>Histone chaperone ASF1A</t>
  </si>
  <si>
    <t>Q9Y294;Q9CQE6</t>
  </si>
  <si>
    <t>Copb1;COPB1</t>
  </si>
  <si>
    <t>Coatomer subunit beta</t>
  </si>
  <si>
    <t>Q9JIF7;P53618</t>
  </si>
  <si>
    <t>MYCBP;Mycbp</t>
  </si>
  <si>
    <t>C-Myc-binding protein</t>
  </si>
  <si>
    <t>Q99417;Q9EQS3</t>
  </si>
  <si>
    <t>NUDT16</t>
  </si>
  <si>
    <t>U8 snoRNA-decapping enzyme</t>
  </si>
  <si>
    <t>Q96DE0</t>
  </si>
  <si>
    <t>Ndufab1;NDUFAB1</t>
  </si>
  <si>
    <t>Acyl carrier protein, mitochondrial</t>
  </si>
  <si>
    <t>Q9CR21;O14561</t>
  </si>
  <si>
    <t>DOHH</t>
  </si>
  <si>
    <t>Deoxyhypusine hydroxylase</t>
  </si>
  <si>
    <t>Q9BU89</t>
  </si>
  <si>
    <t>SCARB2</t>
  </si>
  <si>
    <t>Lysosome membrane protein 2</t>
  </si>
  <si>
    <t>Q14108</t>
  </si>
  <si>
    <t>UBA5</t>
  </si>
  <si>
    <t>Ubiquitin-like modifier-activating enzyme 5</t>
  </si>
  <si>
    <t>Q9GZZ9</t>
  </si>
  <si>
    <t>NDUFS8</t>
  </si>
  <si>
    <t>NADH dehydrogenase [ubiquinone] iron-sulfur protein 8, mitochondrial</t>
  </si>
  <si>
    <t>O00217</t>
  </si>
  <si>
    <t>Bzw1;BZW1</t>
  </si>
  <si>
    <t>Basic leucine zipper and W2 domain-containing protein 1</t>
  </si>
  <si>
    <t>Q9CQC6;Q7L1Q6</t>
  </si>
  <si>
    <t>SRI;Sri</t>
  </si>
  <si>
    <t>Sorcin</t>
  </si>
  <si>
    <t>P30626;Q6P069</t>
  </si>
  <si>
    <t>SSBP1</t>
  </si>
  <si>
    <t>Single-stranded DNA-binding protein, mitochondrial</t>
  </si>
  <si>
    <t>Q04837</t>
  </si>
  <si>
    <t>Scoc;SCOC</t>
  </si>
  <si>
    <t>Short coiled-coil protein</t>
  </si>
  <si>
    <t>Q78YZ6;Q9UIL1</t>
  </si>
  <si>
    <t>ASNA1;Asna1</t>
  </si>
  <si>
    <t>ATPase ASNA1;ATPase Asna1</t>
  </si>
  <si>
    <t>O43681;O54984</t>
  </si>
  <si>
    <t>LGALS3BP</t>
  </si>
  <si>
    <t>Galectin-3-binding protein</t>
  </si>
  <si>
    <t>Q08380</t>
  </si>
  <si>
    <t>Adh5;ADH5</t>
  </si>
  <si>
    <t>Alcohol dehydrogenase class-3</t>
  </si>
  <si>
    <t>P28474;P11766</t>
  </si>
  <si>
    <t>KDELC2</t>
  </si>
  <si>
    <t>KDEL motif-containing protein 2</t>
  </si>
  <si>
    <t>Q7Z4H8</t>
  </si>
  <si>
    <t>ATP6V1F;Atp6v1f</t>
  </si>
  <si>
    <t>V-type proton ATPase subunit F</t>
  </si>
  <si>
    <t>Q16864;Q9D1K2</t>
  </si>
  <si>
    <t>URM1</t>
  </si>
  <si>
    <t>Ubiquitin-related modifier 1</t>
  </si>
  <si>
    <t>Q9BTM9</t>
  </si>
  <si>
    <t>RPE;RPEL1</t>
  </si>
  <si>
    <t>Ribulose-phosphate 3-epimerase;Ribulose-phosphate 3-epimerase-like protein 1</t>
  </si>
  <si>
    <t>Q96AT9;Q2QD12</t>
  </si>
  <si>
    <t>Synj2bp;SYNJ2BP</t>
  </si>
  <si>
    <t>Synaptojanin-2-binding protein</t>
  </si>
  <si>
    <t>Q9D6K5;P57105</t>
  </si>
  <si>
    <t>SORD</t>
  </si>
  <si>
    <t>Sorbitol dehydrogenase</t>
  </si>
  <si>
    <t>Q00796</t>
  </si>
  <si>
    <t>LMAN2;Lman2</t>
  </si>
  <si>
    <t>Vesicular integral-membrane protein VIP36</t>
  </si>
  <si>
    <t>Q12907;Q9DBH5</t>
  </si>
  <si>
    <t>KCTD12;Kctd12</t>
  </si>
  <si>
    <t>BTB/POZ domain-containing protein KCTD12</t>
  </si>
  <si>
    <t>Q96CX2;Q6WVG3</t>
  </si>
  <si>
    <t>SAAL1</t>
  </si>
  <si>
    <t>Protein SAAL1</t>
  </si>
  <si>
    <t>Q96ER3</t>
  </si>
  <si>
    <t>Hmga1;HMGA1</t>
  </si>
  <si>
    <t>High mobility group protein HMG-I/HMG-Y</t>
  </si>
  <si>
    <t>P17095;P17096</t>
  </si>
  <si>
    <t>ATP1B3</t>
  </si>
  <si>
    <t>Sodium/potassium-transporting ATPase subunit beta-3</t>
  </si>
  <si>
    <t>P54709</t>
  </si>
  <si>
    <t>UQCRB</t>
  </si>
  <si>
    <t>Cytochrome b-c1 complex subunit 7</t>
  </si>
  <si>
    <t>P14927</t>
  </si>
  <si>
    <t>SMS</t>
  </si>
  <si>
    <t>Spermine synthase</t>
  </si>
  <si>
    <t>P52788</t>
  </si>
  <si>
    <t>BAG6</t>
  </si>
  <si>
    <t>Large proline-rich protein BAG6</t>
  </si>
  <si>
    <t>P46379</t>
  </si>
  <si>
    <t>HSBP1</t>
  </si>
  <si>
    <t>Heat shock factor-binding protein 1</t>
  </si>
  <si>
    <t>O75506</t>
  </si>
  <si>
    <t>GPS1</t>
  </si>
  <si>
    <t>COP9 signalosome complex subunit 1</t>
  </si>
  <si>
    <t>Q13098</t>
  </si>
  <si>
    <t>NUFIP2;Nufip2</t>
  </si>
  <si>
    <t>Nuclear fragile X mental retardation-interacting protein 2</t>
  </si>
  <si>
    <t>Q7Z417;Q5F2E7</t>
  </si>
  <si>
    <t>KCTD15;Kctd15</t>
  </si>
  <si>
    <t>BTB/POZ domain-containing protein KCTD15</t>
  </si>
  <si>
    <t>Q96SI1;Q8K0E1</t>
  </si>
  <si>
    <t>BAG4</t>
  </si>
  <si>
    <t>BAG family molecular chaperone regulator 4</t>
  </si>
  <si>
    <t>O95429</t>
  </si>
  <si>
    <t>CTTN</t>
  </si>
  <si>
    <t>Src substrate cortactin</t>
  </si>
  <si>
    <t>Q14247</t>
  </si>
  <si>
    <t>Sh3glb2;SH3GLB2</t>
  </si>
  <si>
    <t>Endophilin-B2</t>
  </si>
  <si>
    <t>Q8R3V5;Q9NR46</t>
  </si>
  <si>
    <t>ATXN10</t>
  </si>
  <si>
    <t>Ataxin-10</t>
  </si>
  <si>
    <t>Q9UBB4</t>
  </si>
  <si>
    <t>TP53BP1</t>
  </si>
  <si>
    <t>Tumor suppressor p53-binding protein 1</t>
  </si>
  <si>
    <t>Q12888</t>
  </si>
  <si>
    <t>DDX39A;Ddx39a</t>
  </si>
  <si>
    <t>ATP-dependent RNA helicase DDX39A</t>
  </si>
  <si>
    <t>O00148;Q8VDW0</t>
  </si>
  <si>
    <t>EXOSC7</t>
  </si>
  <si>
    <t>Exosome complex component RRP42</t>
  </si>
  <si>
    <t>Q15024</t>
  </si>
  <si>
    <t>PGM1</t>
  </si>
  <si>
    <t>Phosphoglucomutase-1</t>
  </si>
  <si>
    <t>P36871</t>
  </si>
  <si>
    <t>Psmd2;PSMD2</t>
  </si>
  <si>
    <t>26S proteasome non-ATPase regulatory subunit 2</t>
  </si>
  <si>
    <t>Q8VDM4;Q13200</t>
  </si>
  <si>
    <t>RCN2</t>
  </si>
  <si>
    <t>Reticulocalbin-2</t>
  </si>
  <si>
    <t>Q14257</t>
  </si>
  <si>
    <t>Col6a2;COL6A2</t>
  </si>
  <si>
    <t>Collagen alpha-2(VI) chain</t>
  </si>
  <si>
    <t>Q02788;P12110</t>
  </si>
  <si>
    <t>Anp32e;ANP32E</t>
  </si>
  <si>
    <t>Acidic leucine-rich nuclear phosphoprotein 32 family member E</t>
  </si>
  <si>
    <t>P97822;Q9BTT0</t>
  </si>
  <si>
    <t>HSPB1</t>
  </si>
  <si>
    <t>Heat shock protein beta-1</t>
  </si>
  <si>
    <t>P04792</t>
  </si>
  <si>
    <t>LAMTOR3</t>
  </si>
  <si>
    <t>Ragulator complex protein LAMTOR3</t>
  </si>
  <si>
    <t>Q9UHA4</t>
  </si>
  <si>
    <t>Copb2;COPB2</t>
  </si>
  <si>
    <t>O55029;P35606</t>
  </si>
  <si>
    <t>Ssr1;SSR1</t>
  </si>
  <si>
    <t>Translocon-associated protein subunit alpha</t>
  </si>
  <si>
    <t>Q9CY50;P43307</t>
  </si>
  <si>
    <t>AKAP12</t>
  </si>
  <si>
    <t>A-kinase anchor protein 12</t>
  </si>
  <si>
    <t>Q02952</t>
  </si>
  <si>
    <t>GART</t>
  </si>
  <si>
    <t>Trifunctional purine biosynthetic protein adenosine-3;Phosphoribosylamine--glycine ligase;Phosphoribosylformylglycinamidine cyclo-ligase;Phosphoribosylglycinamide formyltransferase</t>
  </si>
  <si>
    <t>P22102</t>
  </si>
  <si>
    <t>LAMP2</t>
  </si>
  <si>
    <t>Lysosome-associated membrane glycoprotein 2</t>
  </si>
  <si>
    <t>P13473</t>
  </si>
  <si>
    <t>THY1</t>
  </si>
  <si>
    <t>Thy-1 membrane glycoprotein</t>
  </si>
  <si>
    <t>P04216</t>
  </si>
  <si>
    <t>MPST</t>
  </si>
  <si>
    <t>3-mercaptopyruvate sulfurtransferase</t>
  </si>
  <si>
    <t>P25325</t>
  </si>
  <si>
    <t>Arcn1;ARCN1</t>
  </si>
  <si>
    <t>Coatomer subunit delta</t>
  </si>
  <si>
    <t>Q5XJY5;P48444</t>
  </si>
  <si>
    <t>CALR</t>
  </si>
  <si>
    <t>Calreticulin</t>
  </si>
  <si>
    <t>P27797</t>
  </si>
  <si>
    <t>NCOA5</t>
  </si>
  <si>
    <t>Nuclear receptor coactivator 5</t>
  </si>
  <si>
    <t>Q9HCD5</t>
  </si>
  <si>
    <t>NIF3L1</t>
  </si>
  <si>
    <t>NIF3-like protein 1</t>
  </si>
  <si>
    <t>Q9GZT8</t>
  </si>
  <si>
    <t>PMF1</t>
  </si>
  <si>
    <t>Polyamine-modulated factor 1</t>
  </si>
  <si>
    <t>Q6P1K2</t>
  </si>
  <si>
    <t>APOA1BP</t>
  </si>
  <si>
    <t>NAD(P)H-hydrate epimerase</t>
  </si>
  <si>
    <t>Q8NCW5</t>
  </si>
  <si>
    <t>KLC2</t>
  </si>
  <si>
    <t>Kinesin light chain 2</t>
  </si>
  <si>
    <t>Q9H0B6</t>
  </si>
  <si>
    <t>AAGAB;Aagab</t>
  </si>
  <si>
    <t>Alpha- and gamma-adaptin-binding protein p34</t>
  </si>
  <si>
    <t>Q6PD74;Q8R2R3</t>
  </si>
  <si>
    <t>GCSH</t>
  </si>
  <si>
    <t>Glycine cleavage system H protein, mitochondrial</t>
  </si>
  <si>
    <t>P23434</t>
  </si>
  <si>
    <t>TPD52</t>
  </si>
  <si>
    <t>Tumor protein D52</t>
  </si>
  <si>
    <t>P55327</t>
  </si>
  <si>
    <t>Pafah1b2;PAFAH1B2</t>
  </si>
  <si>
    <t>Platelet-activating factor acetylhydrolase IB subunit beta</t>
  </si>
  <si>
    <t>Q61206;P68402</t>
  </si>
  <si>
    <t>PSMD13</t>
  </si>
  <si>
    <t>26S proteasome non-ATPase regulatory subunit 13</t>
  </si>
  <si>
    <t>Q9UNM6</t>
  </si>
  <si>
    <t>COMT</t>
  </si>
  <si>
    <t>Catechol O-methyltransferase</t>
  </si>
  <si>
    <t>P21964</t>
  </si>
  <si>
    <t>PDCD6;Pdcd6</t>
  </si>
  <si>
    <t>Programmed cell death protein 6</t>
  </si>
  <si>
    <t>O75340;P12815</t>
  </si>
  <si>
    <t>LOH12CR1</t>
  </si>
  <si>
    <t>Loss of heterozygosity 12 chromosomal region 1 protein</t>
  </si>
  <si>
    <t>Q969J3</t>
  </si>
  <si>
    <t>DFFA</t>
  </si>
  <si>
    <t>DNA fragmentation factor subunit alpha</t>
  </si>
  <si>
    <t>O00273</t>
  </si>
  <si>
    <t>SAR1A;Sar1a</t>
  </si>
  <si>
    <t>GTP-binding protein SAR1a</t>
  </si>
  <si>
    <t>Q9NR31;P36536</t>
  </si>
  <si>
    <t>EIF3J;Eif3j1;Eif3j2</t>
  </si>
  <si>
    <t>Eukaryotic translation initiation factor 3 subunit J;Eukaryotic translation initiation factor 3 subunit J-A;Eukaryotic translation initiation factor 3 subunit J-B</t>
  </si>
  <si>
    <t>O75822;Q3UGC7;Q66JS6</t>
  </si>
  <si>
    <t>RFC2;Rfc2</t>
  </si>
  <si>
    <t>Replication factor C subunit 2</t>
  </si>
  <si>
    <t>P35250;Q9WUK4</t>
  </si>
  <si>
    <t>GABPA;Gabpa</t>
  </si>
  <si>
    <t>GA-binding protein alpha chain</t>
  </si>
  <si>
    <t>Q06546;Q00422</t>
  </si>
  <si>
    <t>GCA</t>
  </si>
  <si>
    <t>Grancalcin</t>
  </si>
  <si>
    <t>P28676</t>
  </si>
  <si>
    <t>SHD</t>
  </si>
  <si>
    <t>SH2 domain-containing adapter protein D</t>
  </si>
  <si>
    <t>Q96IW2</t>
  </si>
  <si>
    <t>CDK5RAP3</t>
  </si>
  <si>
    <t>CDK5 regulatory subunit-associated protein 3</t>
  </si>
  <si>
    <t>Q96JB5</t>
  </si>
  <si>
    <t>Ehd1;EHD1</t>
  </si>
  <si>
    <t>EH domain-containing protein 1</t>
  </si>
  <si>
    <t>Q9WVK4;Q9H4M9</t>
  </si>
  <si>
    <t>TSG101;Tsg101</t>
  </si>
  <si>
    <t>Tumor susceptibility gene 101 protein</t>
  </si>
  <si>
    <t>Q99816;Q61187</t>
  </si>
  <si>
    <t>XPO1;Xpo1</t>
  </si>
  <si>
    <t>Exportin-1</t>
  </si>
  <si>
    <t>O14980;Q6P5F9</t>
  </si>
  <si>
    <t>MCM6;Mcm6</t>
  </si>
  <si>
    <t>DNA replication licensing factor MCM6</t>
  </si>
  <si>
    <t>Q14566;P97311</t>
  </si>
  <si>
    <t>SCRN2</t>
  </si>
  <si>
    <t>Secernin-2</t>
  </si>
  <si>
    <t>Q96FV2</t>
  </si>
  <si>
    <t>Cops2;COPS2</t>
  </si>
  <si>
    <t>COP9 signalosome complex subunit 2</t>
  </si>
  <si>
    <t>P61202;P61201</t>
  </si>
  <si>
    <t>GSTP1</t>
  </si>
  <si>
    <t>Glutathione S-transferase P</t>
  </si>
  <si>
    <t>P09211</t>
  </si>
  <si>
    <t>TPRKB;Tprkb</t>
  </si>
  <si>
    <t>EKC/KEOPS complex subunit TPRKB;EKC/KEOPS complex subunit Tprkb</t>
  </si>
  <si>
    <t>Q9Y3C4;Q8QZZ7</t>
  </si>
  <si>
    <t>STOML2;Stoml2</t>
  </si>
  <si>
    <t>Stomatin-like protein 2, mitochondrial</t>
  </si>
  <si>
    <t>Q9UJZ1;Q99JB2</t>
  </si>
  <si>
    <t>SORT1;Sort1</t>
  </si>
  <si>
    <t>Sortilin</t>
  </si>
  <si>
    <t>Q99523;Q6PHU5</t>
  </si>
  <si>
    <t>AAMP</t>
  </si>
  <si>
    <t>Angio-associated migratory cell protein</t>
  </si>
  <si>
    <t>Q13685</t>
  </si>
  <si>
    <t>Fus;FUS</t>
  </si>
  <si>
    <t>RNA-binding protein FUS</t>
  </si>
  <si>
    <t>P56959;P35637</t>
  </si>
  <si>
    <t>CIRBP;Cirbp</t>
  </si>
  <si>
    <t>Cold-inducible RNA-binding protein</t>
  </si>
  <si>
    <t>Q14011;P60824</t>
  </si>
  <si>
    <t>Arl2;ARL2</t>
  </si>
  <si>
    <t>ADP-ribosylation factor-like protein 2</t>
  </si>
  <si>
    <t>Q9D0J4;P36404</t>
  </si>
  <si>
    <t>RPLP2</t>
  </si>
  <si>
    <t>60S acidic ribosomal protein P2</t>
  </si>
  <si>
    <t>P05387</t>
  </si>
  <si>
    <t>Ppp4c;PPP4C</t>
  </si>
  <si>
    <t>Serine/threonine-protein phosphatase 4 catalytic subunit</t>
  </si>
  <si>
    <t>P97470;P60510</t>
  </si>
  <si>
    <t>Pdlim7;PDLIM7</t>
  </si>
  <si>
    <t>PDZ and LIM domain protein 7</t>
  </si>
  <si>
    <t>Q3TJD7;Q9NR12</t>
  </si>
  <si>
    <t>FAM213A</t>
  </si>
  <si>
    <t>Redox-regulatory protein FAM213A</t>
  </si>
  <si>
    <t>Q9BRX8</t>
  </si>
  <si>
    <t>CAND1;Cand1</t>
  </si>
  <si>
    <t>Cullin-associated NEDD8-dissociated protein 1</t>
  </si>
  <si>
    <t>Q86VP6;Q6ZQ38</t>
  </si>
  <si>
    <t>DBH</t>
  </si>
  <si>
    <t>Dopamine beta-hydroxylase;Soluble dopamine beta-hydroxylase</t>
  </si>
  <si>
    <t>P09172</t>
  </si>
  <si>
    <t>SNAP29</t>
  </si>
  <si>
    <t>Synaptosomal-associated protein 29</t>
  </si>
  <si>
    <t>O95721</t>
  </si>
  <si>
    <t>DYNC1H1;Dync1h1</t>
  </si>
  <si>
    <t>Cytoplasmic dynein 1 heavy chain 1</t>
  </si>
  <si>
    <t>Q14204;Q9JHU4</t>
  </si>
  <si>
    <t>Rab3d;RAB3D;Rab3a;RAB3A</t>
  </si>
  <si>
    <t>Ras-related protein Rab-3D;Ras-related protein Rab-3A</t>
  </si>
  <si>
    <t>P35276;O95716;P63011;P20336</t>
  </si>
  <si>
    <t>LARS</t>
  </si>
  <si>
    <t>Leucine--tRNA ligase, cytoplasmic</t>
  </si>
  <si>
    <t>Q9P2J5</t>
  </si>
  <si>
    <t>NUP214</t>
  </si>
  <si>
    <t>Nuclear pore complex protein Nup214</t>
  </si>
  <si>
    <t>P35658</t>
  </si>
  <si>
    <t>FIS1;Fis1</t>
  </si>
  <si>
    <t>Mitochondrial fission 1 protein</t>
  </si>
  <si>
    <t>Q9Y3D6;Q9CQ92</t>
  </si>
  <si>
    <t>SLC25A6</t>
  </si>
  <si>
    <t>ADP/ATP translocase 3;ADP/ATP translocase 3, N-terminally processed</t>
  </si>
  <si>
    <t>P12236</t>
  </si>
  <si>
    <t>BIN1;Bin1</t>
  </si>
  <si>
    <t>Myc box-dependent-interacting protein 1</t>
  </si>
  <si>
    <t>O00499;O08539</t>
  </si>
  <si>
    <t>ANXA5</t>
  </si>
  <si>
    <t>Annexin A5</t>
  </si>
  <si>
    <t>P08758</t>
  </si>
  <si>
    <t>C1QBP</t>
  </si>
  <si>
    <t>Complement component 1 Q subcomponent-binding protein, mitochondrial</t>
  </si>
  <si>
    <t>Q07021</t>
  </si>
  <si>
    <t>Vps25;VPS25</t>
  </si>
  <si>
    <t>Vacuolar protein-sorting-associated protein 25</t>
  </si>
  <si>
    <t>Q9CQ80;Q9BRG1</t>
  </si>
  <si>
    <t>EIF3L;Eif3l</t>
  </si>
  <si>
    <t>Eukaryotic translation initiation factor 3 subunit L</t>
  </si>
  <si>
    <t>Q9Y262;Q8QZY1</t>
  </si>
  <si>
    <t>SNAPIN;Snapin</t>
  </si>
  <si>
    <t>SNARE-associated protein Snapin</t>
  </si>
  <si>
    <t>O95295;Q9Z266</t>
  </si>
  <si>
    <t>Gabarapl2;GABARAPL2</t>
  </si>
  <si>
    <t>Gamma-aminobutyric acid receptor-associated protein-like 2</t>
  </si>
  <si>
    <t>P60521;P60520</t>
  </si>
  <si>
    <t>CHCHD2;CHCHD2P9</t>
  </si>
  <si>
    <t>Coiled-coil-helix-coiled-coil-helix domain-containing protein 2;Putative coiled-coil-helix-coiled-coil-helix domain-containing protein CHCHD2P9, mitochondrial</t>
  </si>
  <si>
    <t>Q9Y6H1;Q5T1J5</t>
  </si>
  <si>
    <t>Iqgap1;IQGAP1</t>
  </si>
  <si>
    <t>Ras GTPase-activating-like protein IQGAP1</t>
  </si>
  <si>
    <t>Q9JKF1;P46940</t>
  </si>
  <si>
    <t>SKP1;Skp1</t>
  </si>
  <si>
    <t>S-phase kinase-associated protein 1</t>
  </si>
  <si>
    <t>P63208;Q9WTX5</t>
  </si>
  <si>
    <t>Csnk2b;CSNK2B</t>
  </si>
  <si>
    <t>Casein kinase II subunit beta</t>
  </si>
  <si>
    <t>P67871;P67870</t>
  </si>
  <si>
    <t>AK2</t>
  </si>
  <si>
    <t>Adenylate kinase 2, mitochondrial;Adenylate kinase 2, mitochondrial, N-terminally processed</t>
  </si>
  <si>
    <t>P54819</t>
  </si>
  <si>
    <t>TOMM22</t>
  </si>
  <si>
    <t>Mitochondrial import receptor subunit TOM22 homolog</t>
  </si>
  <si>
    <t>Q9NS69</t>
  </si>
  <si>
    <t>CD81</t>
  </si>
  <si>
    <t>CD81 antigen</t>
  </si>
  <si>
    <t>P60033</t>
  </si>
  <si>
    <t>ANP32B</t>
  </si>
  <si>
    <t>Acidic leucine-rich nuclear phosphoprotein 32 family member B</t>
  </si>
  <si>
    <t>Q92688</t>
  </si>
  <si>
    <t>COPS5;Cops5</t>
  </si>
  <si>
    <t>COP9 signalosome complex subunit 5</t>
  </si>
  <si>
    <t>Q92905;O35864</t>
  </si>
  <si>
    <t>RRM2</t>
  </si>
  <si>
    <t>Ribonucleoside-diphosphate reductase subunit M2</t>
  </si>
  <si>
    <t>P31350</t>
  </si>
  <si>
    <t>Ube2k;UBE2K</t>
  </si>
  <si>
    <t>Ubiquitin-conjugating enzyme E2 K</t>
  </si>
  <si>
    <t>P61087;P61086</t>
  </si>
  <si>
    <t>EEF2</t>
  </si>
  <si>
    <t>Elongation factor 2</t>
  </si>
  <si>
    <t>P13639</t>
  </si>
  <si>
    <t>WDR61</t>
  </si>
  <si>
    <t>WD repeat-containing protein 61;WD repeat-containing protein 61, N-terminally processed</t>
  </si>
  <si>
    <t>Q9GZS3</t>
  </si>
  <si>
    <t>CETN2</t>
  </si>
  <si>
    <t>Centrin-2</t>
  </si>
  <si>
    <t>P41208</t>
  </si>
  <si>
    <t>EIF6;Eif6</t>
  </si>
  <si>
    <t>Eukaryotic translation initiation factor 6</t>
  </si>
  <si>
    <t>P56537;O55135</t>
  </si>
  <si>
    <t>GLRX3;Glrx3</t>
  </si>
  <si>
    <t>Glutaredoxin-3</t>
  </si>
  <si>
    <t>O76003;Q9CQM9</t>
  </si>
  <si>
    <t>Calm1</t>
  </si>
  <si>
    <t>Calmodulin</t>
  </si>
  <si>
    <t>P0DP25;P0DP24;P0DP23;P62204</t>
  </si>
  <si>
    <t>TARS</t>
  </si>
  <si>
    <t>Threonine--tRNA ligase, cytoplasmic</t>
  </si>
  <si>
    <t>P26639</t>
  </si>
  <si>
    <t>ENO2;Eno2</t>
  </si>
  <si>
    <t>Gamma-enolase</t>
  </si>
  <si>
    <t>P09104;P17183</t>
  </si>
  <si>
    <t>SCRN1</t>
  </si>
  <si>
    <t>Secernin-1</t>
  </si>
  <si>
    <t>Q12765</t>
  </si>
  <si>
    <t>AARS;Aars</t>
  </si>
  <si>
    <t>Alanine--tRNA ligase, cytoplasmic</t>
  </si>
  <si>
    <t>P49588;Q8BGQ7</t>
  </si>
  <si>
    <t>C5orf22</t>
  </si>
  <si>
    <t>UPF0489 protein C5orf22</t>
  </si>
  <si>
    <t>Q49AR2</t>
  </si>
  <si>
    <t>SDHB</t>
  </si>
  <si>
    <t>Succinate dehydrogenase [ubiquinone] iron-sulfur subunit, mitochondrial</t>
  </si>
  <si>
    <t>P21912</t>
  </si>
  <si>
    <t>ZCCHC8;Zcchc8</t>
  </si>
  <si>
    <t>Zinc finger CCHC domain-containing protein 8</t>
  </si>
  <si>
    <t>Q6NZY4;Q9CYA6</t>
  </si>
  <si>
    <t>LNP;Lnp</t>
  </si>
  <si>
    <t>Protein lunapark</t>
  </si>
  <si>
    <t>Q9C0E8;Q7TQ95</t>
  </si>
  <si>
    <t>BOLA1</t>
  </si>
  <si>
    <t>BolA-like protein 1</t>
  </si>
  <si>
    <t>Q9Y3E2</t>
  </si>
  <si>
    <t>SLC7A1;Slc7a1;SLC7A2</t>
  </si>
  <si>
    <t>High affinity cationic amino acid transporter 1;Cationic amino acid transporter 2</t>
  </si>
  <si>
    <t>P30825;Q09143;P52569</t>
  </si>
  <si>
    <t>IDI1;Idi1</t>
  </si>
  <si>
    <t>Isopentenyl-diphosphate Delta-isomerase 1</t>
  </si>
  <si>
    <t>Q13907;P58044</t>
  </si>
  <si>
    <t>Mzt1;MZT1</t>
  </si>
  <si>
    <t>Mitotic-spindle organizing protein 1</t>
  </si>
  <si>
    <t>Q8BUR9;Q08AG7</t>
  </si>
  <si>
    <t>Set;SET</t>
  </si>
  <si>
    <t>Protein SET</t>
  </si>
  <si>
    <t>Q9EQU5;Q01105</t>
  </si>
  <si>
    <t>Lsm8;LSM8</t>
  </si>
  <si>
    <t>U6 snRNA-associated Sm-like protein LSm8</t>
  </si>
  <si>
    <t>Q6ZWM4;O95777</t>
  </si>
  <si>
    <t>COPG1;Copg1</t>
  </si>
  <si>
    <t>Coatomer subunit gamma-1</t>
  </si>
  <si>
    <t>Q9Y678;Q9QZE5</t>
  </si>
  <si>
    <t>LGALS1</t>
  </si>
  <si>
    <t>Galectin-1</t>
  </si>
  <si>
    <t>P09382</t>
  </si>
  <si>
    <t>Cetn3;CETN3</t>
  </si>
  <si>
    <t>Centrin-3</t>
  </si>
  <si>
    <t>O35648;O15182</t>
  </si>
  <si>
    <t>IPO5;Ipo5</t>
  </si>
  <si>
    <t>Importin-5</t>
  </si>
  <si>
    <t>O00410;Q8BKC5</t>
  </si>
  <si>
    <t>SEZ6L2;Sez6l2</t>
  </si>
  <si>
    <t>Seizure 6-like protein 2</t>
  </si>
  <si>
    <t>Q6UXD5;Q4V9Z5</t>
  </si>
  <si>
    <t>LEPRE1;Lepre1</t>
  </si>
  <si>
    <t>Prolyl 3-hydroxylase 1</t>
  </si>
  <si>
    <t>Q32P28;Q3V1T4</t>
  </si>
  <si>
    <t>TOX4</t>
  </si>
  <si>
    <t>TOX high mobility group box family member 4</t>
  </si>
  <si>
    <t>O94842</t>
  </si>
  <si>
    <t>SF3B6;Sf3b6</t>
  </si>
  <si>
    <t>Splicing factor 3B subunit 6</t>
  </si>
  <si>
    <t>Q9Y3B4;P59708</t>
  </si>
  <si>
    <t>ATP5J</t>
  </si>
  <si>
    <t>ATP synthase-coupling factor 6, mitochondrial</t>
  </si>
  <si>
    <t>P18859</t>
  </si>
  <si>
    <t>NAE1</t>
  </si>
  <si>
    <t>NEDD8-activating enzyme E1 regulatory subunit</t>
  </si>
  <si>
    <t>Q13564</t>
  </si>
  <si>
    <t>Oxsr1;OXSR1</t>
  </si>
  <si>
    <t>Serine/threonine-protein kinase OSR1</t>
  </si>
  <si>
    <t>Q6P9R2;O95747</t>
  </si>
  <si>
    <t>EEF1B2</t>
  </si>
  <si>
    <t>Elongation factor 1-beta</t>
  </si>
  <si>
    <t>P24534</t>
  </si>
  <si>
    <t>XPO5</t>
  </si>
  <si>
    <t>Exportin-5</t>
  </si>
  <si>
    <t>Q9HAV4</t>
  </si>
  <si>
    <t>PFKP</t>
  </si>
  <si>
    <t>ATP-dependent 6-phosphofructokinase, platelet type</t>
  </si>
  <si>
    <t>Q01813</t>
  </si>
  <si>
    <t>AASDHPPT</t>
  </si>
  <si>
    <t>L-aminoadipate-semialdehyde dehydrogenase-phosphopantetheinyl transferase</t>
  </si>
  <si>
    <t>Q9NRN7</t>
  </si>
  <si>
    <t>CHP1;Chp1</t>
  </si>
  <si>
    <t>Calcineurin B homologous protein 1</t>
  </si>
  <si>
    <t>Q99653;P61022</t>
  </si>
  <si>
    <t>AHSA1</t>
  </si>
  <si>
    <t>Activator of 90 kDa heat shock protein ATPase homolog 1</t>
  </si>
  <si>
    <t>O95433</t>
  </si>
  <si>
    <t>PSMC3;Psmc3</t>
  </si>
  <si>
    <t>26S protease regulatory subunit 6A</t>
  </si>
  <si>
    <t>P17980;O88685</t>
  </si>
  <si>
    <t>PPP2R1B;Ppp2r1b</t>
  </si>
  <si>
    <t>Serine/threonine-protein phosphatase 2A 65 kDa regulatory subunit A beta isoform</t>
  </si>
  <si>
    <t>P30154;Q7TNP2</t>
  </si>
  <si>
    <t>MRPL41;Mrpl41</t>
  </si>
  <si>
    <t>39S ribosomal protein L41, mitochondrial</t>
  </si>
  <si>
    <t>Q8IXM3;Q9CQN7</t>
  </si>
  <si>
    <t>MYL12A;Myl12b;MYL12B</t>
  </si>
  <si>
    <t>Myosin regulatory light chain 12A;Myosin regulatory light chain 12B</t>
  </si>
  <si>
    <t>P19105;Q3THE2;O14950</t>
  </si>
  <si>
    <t>RAB1B;RAB1C</t>
  </si>
  <si>
    <t>Ras-related protein Rab-1B;Putative Ras-related protein Rab-1C</t>
  </si>
  <si>
    <t>Q9H0U4;Q92928</t>
  </si>
  <si>
    <t>TPI1</t>
  </si>
  <si>
    <t>Triosephosphate isomerase</t>
  </si>
  <si>
    <t>P60174</t>
  </si>
  <si>
    <t>NASP</t>
  </si>
  <si>
    <t>Nuclear autoantigenic sperm protein</t>
  </si>
  <si>
    <t>P49321</t>
  </si>
  <si>
    <t>OXCT1</t>
  </si>
  <si>
    <t>Succinyl-CoA:3-ketoacid coenzyme A transferase 1, mitochondrial</t>
  </si>
  <si>
    <t>P55809</t>
  </si>
  <si>
    <t>PPM1G</t>
  </si>
  <si>
    <t>Protein phosphatase 1G</t>
  </si>
  <si>
    <t>O15355</t>
  </si>
  <si>
    <t>CLU</t>
  </si>
  <si>
    <t>Clusterin;Clusterin beta chain;Clusterin alpha chain</t>
  </si>
  <si>
    <t>P10909</t>
  </si>
  <si>
    <t>CIAPIN1</t>
  </si>
  <si>
    <t>Anamorsin</t>
  </si>
  <si>
    <t>Q6FI81</t>
  </si>
  <si>
    <t>MCM4</t>
  </si>
  <si>
    <t>DNA replication licensing factor MCM4</t>
  </si>
  <si>
    <t>P33991</t>
  </si>
  <si>
    <t>In vivo Liver up-regulated (271)</t>
  </si>
  <si>
    <t>In vivo Ovary up-regulated (32)</t>
  </si>
  <si>
    <t>Majority protein ID</t>
  </si>
  <si>
    <t>In vivo Liver down-regulated (4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4F3C3"/>
        <bgColor indexed="64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/>
    <xf numFmtId="0" fontId="0" fillId="33" borderId="0" xfId="0" applyFill="1"/>
    <xf numFmtId="0" fontId="16" fillId="33" borderId="0" xfId="0" applyFont="1" applyFill="1"/>
    <xf numFmtId="0" fontId="0" fillId="33" borderId="0" xfId="0" applyFill="1" applyBorder="1"/>
    <xf numFmtId="0" fontId="16" fillId="33" borderId="0" xfId="0" applyFont="1" applyFill="1" applyBorder="1"/>
    <xf numFmtId="0" fontId="16" fillId="34" borderId="0" xfId="0" applyFont="1" applyFill="1" applyBorder="1"/>
    <xf numFmtId="0" fontId="0" fillId="34" borderId="0" xfId="0" applyFill="1" applyBorder="1"/>
    <xf numFmtId="0" fontId="0" fillId="0" borderId="0" xfId="0" applyBorder="1"/>
    <xf numFmtId="0" fontId="16" fillId="0" borderId="0" xfId="0" applyFont="1" applyBorder="1"/>
    <xf numFmtId="164" fontId="0" fillId="34" borderId="0" xfId="0" applyNumberFormat="1" applyFill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F4F3C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3"/>
  <sheetViews>
    <sheetView tabSelected="1" zoomScale="70" zoomScaleNormal="70" workbookViewId="0">
      <selection activeCell="W2" sqref="W2"/>
    </sheetView>
  </sheetViews>
  <sheetFormatPr baseColWidth="10" defaultRowHeight="15" x14ac:dyDescent="0.25"/>
  <cols>
    <col min="1" max="1" width="14.140625" style="2" customWidth="1"/>
    <col min="2" max="2" width="17.7109375" style="2" customWidth="1"/>
    <col min="3" max="3" width="13.42578125" style="2" customWidth="1"/>
    <col min="4" max="6" width="11.42578125" style="2"/>
    <col min="8" max="8" width="15.28515625" style="4" customWidth="1"/>
    <col min="9" max="9" width="18.140625" style="4" customWidth="1"/>
    <col min="10" max="10" width="13.42578125" style="4" customWidth="1"/>
    <col min="11" max="14" width="11.42578125" style="4"/>
    <col min="16" max="16" width="16.28515625" customWidth="1"/>
    <col min="17" max="17" width="19.140625" customWidth="1"/>
    <col min="18" max="18" width="21.85546875" customWidth="1"/>
    <col min="20" max="20" width="14.7109375" customWidth="1"/>
    <col min="23" max="23" width="15.140625" customWidth="1"/>
    <col min="24" max="24" width="17.28515625" customWidth="1"/>
    <col min="28" max="28" width="14.42578125" customWidth="1"/>
  </cols>
  <sheetData>
    <row r="1" spans="1:29" x14ac:dyDescent="0.25">
      <c r="A1" s="3" t="s">
        <v>1030</v>
      </c>
      <c r="H1" s="5" t="s">
        <v>172</v>
      </c>
      <c r="P1" s="6" t="s">
        <v>1029</v>
      </c>
      <c r="Q1" s="7"/>
      <c r="R1" s="7"/>
      <c r="S1" s="7"/>
      <c r="T1" s="7"/>
      <c r="U1" s="7"/>
      <c r="V1" s="8"/>
      <c r="W1" s="6" t="s">
        <v>1032</v>
      </c>
      <c r="X1" s="7"/>
      <c r="Y1" s="7"/>
      <c r="Z1" s="7"/>
      <c r="AA1" s="7"/>
      <c r="AB1" s="7"/>
      <c r="AC1" s="7"/>
    </row>
    <row r="2" spans="1:29" s="1" customFormat="1" x14ac:dyDescent="0.25">
      <c r="A2" s="3" t="s">
        <v>174</v>
      </c>
      <c r="B2" s="3" t="s">
        <v>175</v>
      </c>
      <c r="C2" s="3" t="s">
        <v>173</v>
      </c>
      <c r="D2" s="3" t="s">
        <v>169</v>
      </c>
      <c r="E2" s="3" t="s">
        <v>170</v>
      </c>
      <c r="F2" s="3" t="s">
        <v>171</v>
      </c>
      <c r="H2" s="5" t="s">
        <v>174</v>
      </c>
      <c r="I2" s="5" t="s">
        <v>175</v>
      </c>
      <c r="J2" s="5" t="s">
        <v>173</v>
      </c>
      <c r="K2" s="5" t="s">
        <v>169</v>
      </c>
      <c r="L2" s="5" t="s">
        <v>168</v>
      </c>
      <c r="M2" s="5" t="s">
        <v>170</v>
      </c>
      <c r="N2" s="5" t="s">
        <v>171</v>
      </c>
      <c r="P2" s="6" t="s">
        <v>174</v>
      </c>
      <c r="Q2" s="6" t="s">
        <v>175</v>
      </c>
      <c r="R2" s="6" t="s">
        <v>1031</v>
      </c>
      <c r="S2" s="6" t="s">
        <v>169</v>
      </c>
      <c r="T2" s="6" t="s">
        <v>170</v>
      </c>
      <c r="U2" s="6" t="s">
        <v>171</v>
      </c>
      <c r="V2" s="9"/>
      <c r="W2" s="6" t="s">
        <v>174</v>
      </c>
      <c r="X2" s="6" t="s">
        <v>175</v>
      </c>
      <c r="Y2" s="6" t="s">
        <v>1031</v>
      </c>
      <c r="Z2" s="6" t="s">
        <v>176</v>
      </c>
      <c r="AA2" s="6" t="s">
        <v>168</v>
      </c>
      <c r="AB2" s="6" t="s">
        <v>170</v>
      </c>
      <c r="AC2" s="6" t="s">
        <v>171</v>
      </c>
    </row>
    <row r="3" spans="1:29" x14ac:dyDescent="0.25">
      <c r="A3" s="4" t="s">
        <v>2</v>
      </c>
      <c r="B3" s="4" t="s">
        <v>1</v>
      </c>
      <c r="C3" s="4" t="s">
        <v>0</v>
      </c>
      <c r="D3" s="2">
        <v>1.3307030399999999</v>
      </c>
      <c r="E3" s="4">
        <v>21.414300000000001</v>
      </c>
      <c r="F3" s="4" t="s">
        <v>3</v>
      </c>
      <c r="H3" s="4" t="s">
        <v>113</v>
      </c>
      <c r="I3" s="4" t="s">
        <v>112</v>
      </c>
      <c r="J3" s="4" t="s">
        <v>111</v>
      </c>
      <c r="K3" s="4">
        <v>-1.5218459844589201</v>
      </c>
      <c r="L3" s="4">
        <f t="shared" ref="L3:L25" si="0">ABS(K3)</f>
        <v>1.5218459844589201</v>
      </c>
      <c r="M3" s="4">
        <f t="shared" ref="M3:M25" si="1">10^(L3)</f>
        <v>33.254160185893781</v>
      </c>
      <c r="N3" s="4" t="s">
        <v>7</v>
      </c>
      <c r="P3" s="7" t="s">
        <v>177</v>
      </c>
      <c r="Q3" s="7" t="s">
        <v>178</v>
      </c>
      <c r="R3" s="7" t="s">
        <v>179</v>
      </c>
      <c r="S3" s="7">
        <v>1.2021163418179499</v>
      </c>
      <c r="T3" s="10">
        <f t="shared" ref="T3:T66" si="2">10^(S3)</f>
        <v>15.926353161043266</v>
      </c>
      <c r="U3" s="7" t="s">
        <v>3</v>
      </c>
      <c r="V3" s="8"/>
      <c r="W3" s="7" t="s">
        <v>137</v>
      </c>
      <c r="X3" s="7" t="s">
        <v>136</v>
      </c>
      <c r="Y3" s="7" t="s">
        <v>135</v>
      </c>
      <c r="Z3" s="7">
        <v>-1.2307876547177601</v>
      </c>
      <c r="AA3" s="7">
        <f t="shared" ref="AA3:AA43" si="3">ABS(Z3)</f>
        <v>1.2307876547177601</v>
      </c>
      <c r="AB3" s="10">
        <f t="shared" ref="AB3:AB43" si="4">10^(AA3)</f>
        <v>17.013264531991261</v>
      </c>
      <c r="AC3" s="7" t="s">
        <v>3</v>
      </c>
    </row>
    <row r="4" spans="1:29" x14ac:dyDescent="0.25">
      <c r="A4" s="4" t="s">
        <v>6</v>
      </c>
      <c r="B4" s="4" t="s">
        <v>5</v>
      </c>
      <c r="C4" s="4" t="s">
        <v>4</v>
      </c>
      <c r="D4" s="2">
        <v>1.2579662009999999</v>
      </c>
      <c r="E4" s="4">
        <v>18.111999999999998</v>
      </c>
      <c r="F4" s="4" t="s">
        <v>7</v>
      </c>
      <c r="H4" s="4" t="s">
        <v>134</v>
      </c>
      <c r="I4" s="4" t="s">
        <v>133</v>
      </c>
      <c r="J4" s="4" t="s">
        <v>132</v>
      </c>
      <c r="K4" s="4">
        <v>-0.97583784262339301</v>
      </c>
      <c r="L4" s="4">
        <f t="shared" si="0"/>
        <v>0.97583784262339301</v>
      </c>
      <c r="M4" s="4">
        <f t="shared" si="1"/>
        <v>9.4588392018955449</v>
      </c>
      <c r="N4" s="4" t="s">
        <v>7</v>
      </c>
      <c r="P4" s="7" t="s">
        <v>10</v>
      </c>
      <c r="Q4" s="7" t="s">
        <v>9</v>
      </c>
      <c r="R4" s="7" t="s">
        <v>8</v>
      </c>
      <c r="S4" s="7">
        <v>1.16309365204402</v>
      </c>
      <c r="T4" s="10">
        <f t="shared" si="2"/>
        <v>14.557729722415063</v>
      </c>
      <c r="U4" s="7" t="s">
        <v>7</v>
      </c>
      <c r="V4" s="8"/>
      <c r="W4" s="7" t="s">
        <v>180</v>
      </c>
      <c r="X4" s="7" t="s">
        <v>181</v>
      </c>
      <c r="Y4" s="7" t="s">
        <v>182</v>
      </c>
      <c r="Z4" s="7">
        <v>-1.07655169708388</v>
      </c>
      <c r="AA4" s="7">
        <f t="shared" si="3"/>
        <v>1.07655169708388</v>
      </c>
      <c r="AB4" s="10">
        <f t="shared" si="4"/>
        <v>11.927562394521837</v>
      </c>
      <c r="AC4" s="7" t="s">
        <v>7</v>
      </c>
    </row>
    <row r="5" spans="1:29" x14ac:dyDescent="0.25">
      <c r="A5" s="4" t="s">
        <v>10</v>
      </c>
      <c r="B5" s="4" t="s">
        <v>9</v>
      </c>
      <c r="C5" s="4" t="s">
        <v>8</v>
      </c>
      <c r="D5" s="2">
        <v>1.2394577259999999</v>
      </c>
      <c r="E5" s="4">
        <v>17.356300000000001</v>
      </c>
      <c r="F5" s="4" t="s">
        <v>7</v>
      </c>
      <c r="H5" s="4" t="s">
        <v>107</v>
      </c>
      <c r="I5" s="4" t="s">
        <v>106</v>
      </c>
      <c r="J5" s="4" t="s">
        <v>105</v>
      </c>
      <c r="K5" s="4">
        <v>-0.95261900027593005</v>
      </c>
      <c r="L5" s="4">
        <f t="shared" si="0"/>
        <v>0.95261900027593005</v>
      </c>
      <c r="M5" s="4">
        <f t="shared" si="1"/>
        <v>8.9664183956442756</v>
      </c>
      <c r="N5" s="4" t="s">
        <v>3</v>
      </c>
      <c r="P5" s="7" t="s">
        <v>6</v>
      </c>
      <c r="Q5" s="7" t="s">
        <v>5</v>
      </c>
      <c r="R5" s="7" t="s">
        <v>4</v>
      </c>
      <c r="S5" s="7">
        <v>1.15656405971164</v>
      </c>
      <c r="T5" s="10">
        <f t="shared" si="2"/>
        <v>14.34049226929084</v>
      </c>
      <c r="U5" s="7" t="s">
        <v>7</v>
      </c>
      <c r="V5" s="8"/>
      <c r="W5" s="7" t="s">
        <v>183</v>
      </c>
      <c r="X5" s="7" t="s">
        <v>184</v>
      </c>
      <c r="Y5" s="7" t="s">
        <v>185</v>
      </c>
      <c r="Z5" s="7">
        <v>-1.02993119330633</v>
      </c>
      <c r="AA5" s="7">
        <f t="shared" si="3"/>
        <v>1.02993119330633</v>
      </c>
      <c r="AB5" s="10">
        <f t="shared" si="4"/>
        <v>10.713495543807179</v>
      </c>
      <c r="AC5" s="7" t="s">
        <v>3</v>
      </c>
    </row>
    <row r="6" spans="1:29" x14ac:dyDescent="0.25">
      <c r="A6" s="4" t="s">
        <v>13</v>
      </c>
      <c r="B6" s="4" t="s">
        <v>12</v>
      </c>
      <c r="C6" s="4" t="s">
        <v>11</v>
      </c>
      <c r="D6" s="2">
        <v>1.1666993299999999</v>
      </c>
      <c r="E6" s="4">
        <v>14.6791</v>
      </c>
      <c r="F6" s="4" t="s">
        <v>3</v>
      </c>
      <c r="H6" s="4" t="s">
        <v>137</v>
      </c>
      <c r="I6" s="4" t="s">
        <v>136</v>
      </c>
      <c r="J6" s="4" t="s">
        <v>135</v>
      </c>
      <c r="K6" s="4">
        <v>-0.93187496264775604</v>
      </c>
      <c r="L6" s="4">
        <f t="shared" si="0"/>
        <v>0.93187496264775604</v>
      </c>
      <c r="M6" s="4">
        <f t="shared" si="1"/>
        <v>8.5482056679542957</v>
      </c>
      <c r="N6" s="4" t="s">
        <v>3</v>
      </c>
      <c r="P6" s="7" t="s">
        <v>186</v>
      </c>
      <c r="Q6" s="7" t="s">
        <v>187</v>
      </c>
      <c r="R6" s="7" t="s">
        <v>188</v>
      </c>
      <c r="S6" s="7">
        <v>1.10184327193669</v>
      </c>
      <c r="T6" s="10">
        <f t="shared" si="2"/>
        <v>12.642800121407063</v>
      </c>
      <c r="U6" s="7" t="s">
        <v>7</v>
      </c>
      <c r="V6" s="8"/>
      <c r="W6" s="7" t="s">
        <v>189</v>
      </c>
      <c r="X6" s="7" t="s">
        <v>190</v>
      </c>
      <c r="Y6" s="7" t="s">
        <v>191</v>
      </c>
      <c r="Z6" s="7">
        <v>-0.99763869671594496</v>
      </c>
      <c r="AA6" s="7">
        <f t="shared" si="3"/>
        <v>0.99763869671594496</v>
      </c>
      <c r="AB6" s="10">
        <f t="shared" si="4"/>
        <v>9.9457765254347805</v>
      </c>
      <c r="AC6" s="7" t="s">
        <v>7</v>
      </c>
    </row>
    <row r="7" spans="1:29" x14ac:dyDescent="0.25">
      <c r="A7" s="4" t="s">
        <v>16</v>
      </c>
      <c r="B7" s="4" t="s">
        <v>15</v>
      </c>
      <c r="C7" s="4" t="s">
        <v>14</v>
      </c>
      <c r="D7" s="2">
        <v>0.89954679400000004</v>
      </c>
      <c r="E7" s="4">
        <v>7.9349999999999996</v>
      </c>
      <c r="F7" s="4" t="s">
        <v>7</v>
      </c>
      <c r="H7" s="4" t="s">
        <v>122</v>
      </c>
      <c r="I7" s="4" t="s">
        <v>121</v>
      </c>
      <c r="J7" s="4" t="s">
        <v>120</v>
      </c>
      <c r="K7" s="4">
        <v>-0.78377579053242996</v>
      </c>
      <c r="L7" s="4">
        <f t="shared" si="0"/>
        <v>0.78377579053242996</v>
      </c>
      <c r="M7" s="4">
        <f t="shared" si="1"/>
        <v>6.0782112569300155</v>
      </c>
      <c r="N7" s="4" t="s">
        <v>7</v>
      </c>
      <c r="P7" s="7" t="s">
        <v>49</v>
      </c>
      <c r="Q7" s="7" t="s">
        <v>48</v>
      </c>
      <c r="R7" s="7" t="s">
        <v>47</v>
      </c>
      <c r="S7" s="7">
        <v>1.0126914978027299</v>
      </c>
      <c r="T7" s="10">
        <f t="shared" si="2"/>
        <v>10.29654442927829</v>
      </c>
      <c r="U7" s="7" t="s">
        <v>3</v>
      </c>
      <c r="V7" s="8"/>
      <c r="W7" s="7" t="s">
        <v>192</v>
      </c>
      <c r="X7" s="7" t="s">
        <v>193</v>
      </c>
      <c r="Y7" s="7" t="s">
        <v>194</v>
      </c>
      <c r="Z7" s="7">
        <v>-0.93947822707039996</v>
      </c>
      <c r="AA7" s="7">
        <f t="shared" si="3"/>
        <v>0.93947822707039996</v>
      </c>
      <c r="AB7" s="10">
        <f t="shared" si="4"/>
        <v>8.6991781949193339</v>
      </c>
      <c r="AC7" s="7" t="s">
        <v>7</v>
      </c>
    </row>
    <row r="8" spans="1:29" x14ac:dyDescent="0.25">
      <c r="A8" s="4" t="s">
        <v>19</v>
      </c>
      <c r="B8" s="4" t="s">
        <v>18</v>
      </c>
      <c r="C8" s="4" t="s">
        <v>17</v>
      </c>
      <c r="D8" s="2">
        <v>0.88483979700000004</v>
      </c>
      <c r="E8" s="4">
        <v>7.6707999999999998</v>
      </c>
      <c r="F8" s="4" t="s">
        <v>7</v>
      </c>
      <c r="H8" s="4" t="s">
        <v>131</v>
      </c>
      <c r="I8" s="4" t="s">
        <v>130</v>
      </c>
      <c r="J8" s="4" t="s">
        <v>129</v>
      </c>
      <c r="K8" s="4">
        <v>-0.73394846916198697</v>
      </c>
      <c r="L8" s="4">
        <f t="shared" si="0"/>
        <v>0.73394846916198697</v>
      </c>
      <c r="M8" s="4">
        <f t="shared" si="1"/>
        <v>5.4193658356760999</v>
      </c>
      <c r="N8" s="4" t="s">
        <v>7</v>
      </c>
      <c r="P8" s="7" t="s">
        <v>195</v>
      </c>
      <c r="Q8" s="7" t="s">
        <v>196</v>
      </c>
      <c r="R8" s="7" t="s">
        <v>197</v>
      </c>
      <c r="S8" s="7">
        <v>0.99224472329730096</v>
      </c>
      <c r="T8" s="10">
        <f t="shared" si="2"/>
        <v>9.8230131016671507</v>
      </c>
      <c r="U8" s="7" t="s">
        <v>3</v>
      </c>
      <c r="V8" s="8"/>
      <c r="W8" s="7" t="s">
        <v>152</v>
      </c>
      <c r="X8" s="7" t="s">
        <v>151</v>
      </c>
      <c r="Y8" s="7" t="s">
        <v>150</v>
      </c>
      <c r="Z8" s="7">
        <v>-0.84382091959317496</v>
      </c>
      <c r="AA8" s="7">
        <f t="shared" si="3"/>
        <v>0.84382091959317496</v>
      </c>
      <c r="AB8" s="10">
        <f t="shared" si="4"/>
        <v>6.979445487812912</v>
      </c>
      <c r="AC8" s="7" t="s">
        <v>7</v>
      </c>
    </row>
    <row r="9" spans="1:29" x14ac:dyDescent="0.25">
      <c r="A9" s="4" t="s">
        <v>22</v>
      </c>
      <c r="B9" s="4" t="s">
        <v>21</v>
      </c>
      <c r="C9" s="4" t="s">
        <v>20</v>
      </c>
      <c r="D9" s="2">
        <v>0.87093045300000005</v>
      </c>
      <c r="E9" s="4">
        <v>7.4290000000000003</v>
      </c>
      <c r="F9" s="4" t="s">
        <v>7</v>
      </c>
      <c r="H9" s="4" t="s">
        <v>116</v>
      </c>
      <c r="I9" s="4" t="s">
        <v>115</v>
      </c>
      <c r="J9" s="4" t="s">
        <v>114</v>
      </c>
      <c r="K9" s="4">
        <v>-0.73058525721232104</v>
      </c>
      <c r="L9" s="4">
        <f t="shared" si="0"/>
        <v>0.73058525721232104</v>
      </c>
      <c r="M9" s="4">
        <f t="shared" si="1"/>
        <v>5.3775599070741125</v>
      </c>
      <c r="N9" s="4" t="s">
        <v>3</v>
      </c>
      <c r="P9" s="7" t="s">
        <v>198</v>
      </c>
      <c r="Q9" s="7" t="s">
        <v>199</v>
      </c>
      <c r="R9" s="7" t="s">
        <v>200</v>
      </c>
      <c r="S9" s="7">
        <v>0.98245250611078205</v>
      </c>
      <c r="T9" s="10">
        <f t="shared" si="2"/>
        <v>9.6040078444190389</v>
      </c>
      <c r="U9" s="7" t="s">
        <v>7</v>
      </c>
      <c r="V9" s="8"/>
      <c r="W9" s="7" t="s">
        <v>201</v>
      </c>
      <c r="X9" s="7" t="s">
        <v>202</v>
      </c>
      <c r="Y9" s="7" t="s">
        <v>203</v>
      </c>
      <c r="Z9" s="7">
        <v>-0.81299799822625696</v>
      </c>
      <c r="AA9" s="7">
        <f t="shared" si="3"/>
        <v>0.81299799822625696</v>
      </c>
      <c r="AB9" s="10">
        <f t="shared" si="4"/>
        <v>6.5012669373687393</v>
      </c>
      <c r="AC9" s="7" t="s">
        <v>7</v>
      </c>
    </row>
    <row r="10" spans="1:29" x14ac:dyDescent="0.25">
      <c r="A10" s="4" t="s">
        <v>25</v>
      </c>
      <c r="B10" s="4" t="s">
        <v>24</v>
      </c>
      <c r="C10" s="4" t="s">
        <v>23</v>
      </c>
      <c r="D10" s="2">
        <v>0.79020637699999996</v>
      </c>
      <c r="E10" s="4">
        <v>6.1688999999999998</v>
      </c>
      <c r="F10" s="4" t="s">
        <v>3</v>
      </c>
      <c r="H10" s="4" t="s">
        <v>152</v>
      </c>
      <c r="I10" s="4" t="s">
        <v>151</v>
      </c>
      <c r="J10" s="4" t="s">
        <v>150</v>
      </c>
      <c r="K10" s="4">
        <v>-0.62076988418896994</v>
      </c>
      <c r="L10" s="4">
        <f t="shared" si="0"/>
        <v>0.62076988418896994</v>
      </c>
      <c r="M10" s="4">
        <f t="shared" si="1"/>
        <v>4.1760903317524534</v>
      </c>
      <c r="N10" s="4" t="s">
        <v>7</v>
      </c>
      <c r="P10" s="7" t="s">
        <v>204</v>
      </c>
      <c r="Q10" s="7" t="s">
        <v>205</v>
      </c>
      <c r="R10" s="7" t="s">
        <v>206</v>
      </c>
      <c r="S10" s="7">
        <v>0.92973521777561696</v>
      </c>
      <c r="T10" s="10">
        <f t="shared" si="2"/>
        <v>8.5061927145466374</v>
      </c>
      <c r="U10" s="7" t="s">
        <v>3</v>
      </c>
      <c r="V10" s="8"/>
      <c r="W10" s="7" t="s">
        <v>207</v>
      </c>
      <c r="X10" s="7" t="s">
        <v>208</v>
      </c>
      <c r="Y10" s="7" t="s">
        <v>209</v>
      </c>
      <c r="Z10" s="7">
        <v>-0.78342767414592596</v>
      </c>
      <c r="AA10" s="7">
        <f t="shared" si="3"/>
        <v>0.78342767414592596</v>
      </c>
      <c r="AB10" s="10">
        <f t="shared" si="4"/>
        <v>6.0733411118432068</v>
      </c>
      <c r="AC10" s="7" t="s">
        <v>7</v>
      </c>
    </row>
    <row r="11" spans="1:29" x14ac:dyDescent="0.25">
      <c r="A11" s="4" t="s">
        <v>28</v>
      </c>
      <c r="B11" s="4" t="s">
        <v>27</v>
      </c>
      <c r="C11" s="4" t="s">
        <v>26</v>
      </c>
      <c r="D11" s="2">
        <v>0.78629890700000005</v>
      </c>
      <c r="E11" s="4">
        <v>6.1135999999999999</v>
      </c>
      <c r="F11" s="4" t="s">
        <v>3</v>
      </c>
      <c r="H11" s="4" t="s">
        <v>167</v>
      </c>
      <c r="I11" s="4" t="s">
        <v>166</v>
      </c>
      <c r="J11" s="4" t="s">
        <v>165</v>
      </c>
      <c r="K11" s="4">
        <v>-0.56364637215932201</v>
      </c>
      <c r="L11" s="4">
        <f t="shared" si="0"/>
        <v>0.56364637215932201</v>
      </c>
      <c r="M11" s="4">
        <f t="shared" si="1"/>
        <v>3.6613932129403315</v>
      </c>
      <c r="N11" s="4" t="s">
        <v>7</v>
      </c>
      <c r="P11" s="7" t="s">
        <v>22</v>
      </c>
      <c r="Q11" s="7" t="s">
        <v>21</v>
      </c>
      <c r="R11" s="7" t="s">
        <v>20</v>
      </c>
      <c r="S11" s="7">
        <v>0.91870723735718496</v>
      </c>
      <c r="T11" s="10">
        <f t="shared" si="2"/>
        <v>8.2929154457936267</v>
      </c>
      <c r="U11" s="7" t="s">
        <v>7</v>
      </c>
      <c r="V11" s="8"/>
      <c r="W11" s="7" t="s">
        <v>210</v>
      </c>
      <c r="X11" s="7" t="s">
        <v>211</v>
      </c>
      <c r="Y11" s="7" t="s">
        <v>212</v>
      </c>
      <c r="Z11" s="7">
        <v>-0.76475239083880497</v>
      </c>
      <c r="AA11" s="7">
        <f t="shared" si="3"/>
        <v>0.76475239083880497</v>
      </c>
      <c r="AB11" s="10">
        <f t="shared" si="4"/>
        <v>5.8177143135657365</v>
      </c>
      <c r="AC11" s="7" t="s">
        <v>3</v>
      </c>
    </row>
    <row r="12" spans="1:29" x14ac:dyDescent="0.25">
      <c r="A12" s="4" t="s">
        <v>31</v>
      </c>
      <c r="B12" s="4" t="s">
        <v>30</v>
      </c>
      <c r="C12" s="4" t="s">
        <v>29</v>
      </c>
      <c r="D12" s="2">
        <v>0.74921733099999999</v>
      </c>
      <c r="E12" s="4">
        <v>5.6132999999999997</v>
      </c>
      <c r="F12" s="4" t="s">
        <v>7</v>
      </c>
      <c r="H12" s="4" t="s">
        <v>155</v>
      </c>
      <c r="I12" s="4" t="s">
        <v>154</v>
      </c>
      <c r="J12" s="4" t="s">
        <v>153</v>
      </c>
      <c r="K12" s="4">
        <v>-0.48866497675577802</v>
      </c>
      <c r="L12" s="4">
        <f t="shared" si="0"/>
        <v>0.48866497675577802</v>
      </c>
      <c r="M12" s="4">
        <f t="shared" si="1"/>
        <v>3.0808104360045467</v>
      </c>
      <c r="N12" s="4" t="s">
        <v>3</v>
      </c>
      <c r="P12" s="7" t="s">
        <v>213</v>
      </c>
      <c r="Q12" s="7" t="s">
        <v>214</v>
      </c>
      <c r="R12" s="7" t="s">
        <v>215</v>
      </c>
      <c r="S12" s="7">
        <v>0.916775595574152</v>
      </c>
      <c r="T12" s="10">
        <f t="shared" si="2"/>
        <v>8.2561123752495202</v>
      </c>
      <c r="U12" s="7" t="s">
        <v>7</v>
      </c>
      <c r="V12" s="8"/>
      <c r="W12" s="7" t="s">
        <v>116</v>
      </c>
      <c r="X12" s="7" t="s">
        <v>115</v>
      </c>
      <c r="Y12" s="7" t="s">
        <v>114</v>
      </c>
      <c r="Z12" s="7">
        <v>-0.75441526231311595</v>
      </c>
      <c r="AA12" s="7">
        <f t="shared" si="3"/>
        <v>0.75441526231311595</v>
      </c>
      <c r="AB12" s="10">
        <f t="shared" si="4"/>
        <v>5.6808753792831395</v>
      </c>
      <c r="AC12" s="7" t="s">
        <v>3</v>
      </c>
    </row>
    <row r="13" spans="1:29" x14ac:dyDescent="0.25">
      <c r="A13" s="4" t="s">
        <v>34</v>
      </c>
      <c r="B13" s="4" t="s">
        <v>33</v>
      </c>
      <c r="C13" s="4" t="s">
        <v>32</v>
      </c>
      <c r="D13" s="2">
        <v>0.67820724200000004</v>
      </c>
      <c r="E13" s="4">
        <v>4.7666000000000004</v>
      </c>
      <c r="F13" s="4" t="s">
        <v>7</v>
      </c>
      <c r="H13" s="4" t="s">
        <v>110</v>
      </c>
      <c r="I13" s="4" t="s">
        <v>109</v>
      </c>
      <c r="J13" s="4" t="s">
        <v>108</v>
      </c>
      <c r="K13" s="4">
        <v>-0.48579443295796698</v>
      </c>
      <c r="L13" s="4">
        <f t="shared" si="0"/>
        <v>0.48579443295796698</v>
      </c>
      <c r="M13" s="4">
        <f t="shared" si="1"/>
        <v>3.060514440328546</v>
      </c>
      <c r="N13" s="4" t="s">
        <v>7</v>
      </c>
      <c r="P13" s="7" t="s">
        <v>216</v>
      </c>
      <c r="Q13" s="7" t="s">
        <v>217</v>
      </c>
      <c r="R13" s="7" t="s">
        <v>218</v>
      </c>
      <c r="S13" s="7">
        <v>0.90945634955451604</v>
      </c>
      <c r="T13" s="10">
        <f t="shared" si="2"/>
        <v>8.1181365036640418</v>
      </c>
      <c r="U13" s="7" t="s">
        <v>3</v>
      </c>
      <c r="V13" s="8"/>
      <c r="W13" s="7" t="s">
        <v>219</v>
      </c>
      <c r="X13" s="7" t="s">
        <v>220</v>
      </c>
      <c r="Y13" s="7" t="s">
        <v>221</v>
      </c>
      <c r="Z13" s="7">
        <v>-0.73869108728000099</v>
      </c>
      <c r="AA13" s="7">
        <f t="shared" si="3"/>
        <v>0.73869108728000099</v>
      </c>
      <c r="AB13" s="7">
        <f t="shared" si="4"/>
        <v>5.4788711537470203</v>
      </c>
      <c r="AC13" s="7" t="s">
        <v>3</v>
      </c>
    </row>
    <row r="14" spans="1:29" x14ac:dyDescent="0.25">
      <c r="A14" s="4" t="s">
        <v>37</v>
      </c>
      <c r="B14" s="4" t="s">
        <v>36</v>
      </c>
      <c r="C14" s="4" t="s">
        <v>35</v>
      </c>
      <c r="D14" s="2">
        <v>0.62591011100000005</v>
      </c>
      <c r="E14" s="4">
        <v>4.2257999999999996</v>
      </c>
      <c r="F14" s="4" t="s">
        <v>7</v>
      </c>
      <c r="H14" s="4" t="s">
        <v>119</v>
      </c>
      <c r="I14" s="4" t="s">
        <v>118</v>
      </c>
      <c r="J14" s="4" t="s">
        <v>117</v>
      </c>
      <c r="K14" s="4">
        <v>-0.48342272440592399</v>
      </c>
      <c r="L14" s="4">
        <f t="shared" si="0"/>
        <v>0.48342272440592399</v>
      </c>
      <c r="M14" s="4">
        <f t="shared" si="1"/>
        <v>3.043846339203768</v>
      </c>
      <c r="N14" s="4" t="s">
        <v>7</v>
      </c>
      <c r="P14" s="7" t="s">
        <v>222</v>
      </c>
      <c r="Q14" s="7" t="s">
        <v>223</v>
      </c>
      <c r="R14" s="7" t="s">
        <v>224</v>
      </c>
      <c r="S14" s="7">
        <v>0.87283127364658197</v>
      </c>
      <c r="T14" s="10">
        <f t="shared" si="2"/>
        <v>7.4615881432816078</v>
      </c>
      <c r="U14" s="7" t="s">
        <v>3</v>
      </c>
      <c r="V14" s="8"/>
      <c r="W14" s="7" t="s">
        <v>134</v>
      </c>
      <c r="X14" s="7" t="s">
        <v>133</v>
      </c>
      <c r="Y14" s="7" t="s">
        <v>132</v>
      </c>
      <c r="Z14" s="7">
        <v>-0.71479167824699796</v>
      </c>
      <c r="AA14" s="7">
        <f t="shared" si="3"/>
        <v>0.71479167824699796</v>
      </c>
      <c r="AB14" s="7">
        <f t="shared" si="4"/>
        <v>5.1855124134800237</v>
      </c>
      <c r="AC14" s="7" t="s">
        <v>7</v>
      </c>
    </row>
    <row r="15" spans="1:29" x14ac:dyDescent="0.25">
      <c r="A15" s="4" t="s">
        <v>40</v>
      </c>
      <c r="B15" s="4" t="s">
        <v>39</v>
      </c>
      <c r="C15" s="4" t="s">
        <v>38</v>
      </c>
      <c r="D15" s="2">
        <v>0.59951761599999998</v>
      </c>
      <c r="E15" s="4">
        <v>3.9767000000000001</v>
      </c>
      <c r="F15" s="4" t="s">
        <v>3</v>
      </c>
      <c r="H15" s="4" t="s">
        <v>104</v>
      </c>
      <c r="I15" s="4" t="s">
        <v>103</v>
      </c>
      <c r="J15" s="4" t="s">
        <v>102</v>
      </c>
      <c r="K15" s="4">
        <v>-0.44194450378417999</v>
      </c>
      <c r="L15" s="4">
        <f t="shared" si="0"/>
        <v>0.44194450378417999</v>
      </c>
      <c r="M15" s="4">
        <f t="shared" si="1"/>
        <v>2.76658809502911</v>
      </c>
      <c r="N15" s="4" t="s">
        <v>3</v>
      </c>
      <c r="P15" s="7" t="s">
        <v>225</v>
      </c>
      <c r="Q15" s="7" t="s">
        <v>226</v>
      </c>
      <c r="R15" s="7" t="s">
        <v>227</v>
      </c>
      <c r="S15" s="7">
        <v>0.86473777890205406</v>
      </c>
      <c r="T15" s="10">
        <f t="shared" si="2"/>
        <v>7.3238219721030333</v>
      </c>
      <c r="U15" s="7" t="s">
        <v>7</v>
      </c>
      <c r="V15" s="8"/>
      <c r="W15" s="7" t="s">
        <v>228</v>
      </c>
      <c r="X15" s="7" t="s">
        <v>229</v>
      </c>
      <c r="Y15" s="7" t="s">
        <v>230</v>
      </c>
      <c r="Z15" s="7">
        <v>-0.69669180256979801</v>
      </c>
      <c r="AA15" s="7">
        <f t="shared" si="3"/>
        <v>0.69669180256979801</v>
      </c>
      <c r="AB15" s="7">
        <f t="shared" si="4"/>
        <v>4.9738399075578803</v>
      </c>
      <c r="AC15" s="7" t="s">
        <v>3</v>
      </c>
    </row>
    <row r="16" spans="1:29" x14ac:dyDescent="0.25">
      <c r="A16" s="4" t="s">
        <v>43</v>
      </c>
      <c r="B16" s="4" t="s">
        <v>42</v>
      </c>
      <c r="C16" s="4" t="s">
        <v>41</v>
      </c>
      <c r="D16" s="2">
        <v>0.58208278000000002</v>
      </c>
      <c r="E16" s="4">
        <v>3.8201999999999998</v>
      </c>
      <c r="F16" s="4" t="s">
        <v>3</v>
      </c>
      <c r="H16" s="4" t="s">
        <v>125</v>
      </c>
      <c r="I16" s="4" t="s">
        <v>124</v>
      </c>
      <c r="J16" s="4" t="s">
        <v>123</v>
      </c>
      <c r="K16" s="4">
        <v>-0.43625915845235202</v>
      </c>
      <c r="L16" s="4">
        <f t="shared" si="0"/>
        <v>0.43625915845235202</v>
      </c>
      <c r="M16" s="4">
        <f t="shared" si="1"/>
        <v>2.7306067436783041</v>
      </c>
      <c r="N16" s="4" t="s">
        <v>7</v>
      </c>
      <c r="P16" s="7" t="s">
        <v>13</v>
      </c>
      <c r="Q16" s="7" t="s">
        <v>12</v>
      </c>
      <c r="R16" s="7" t="s">
        <v>11</v>
      </c>
      <c r="S16" s="7">
        <v>0.84737701643080898</v>
      </c>
      <c r="T16" s="10">
        <f t="shared" si="2"/>
        <v>7.0368293069330319</v>
      </c>
      <c r="U16" s="7" t="s">
        <v>3</v>
      </c>
      <c r="V16" s="8"/>
      <c r="W16" s="7" t="s">
        <v>231</v>
      </c>
      <c r="X16" s="7" t="s">
        <v>232</v>
      </c>
      <c r="Y16" s="7" t="s">
        <v>233</v>
      </c>
      <c r="Z16" s="7">
        <v>-0.69484834443955201</v>
      </c>
      <c r="AA16" s="7">
        <f t="shared" si="3"/>
        <v>0.69484834443955201</v>
      </c>
      <c r="AB16" s="7">
        <f t="shared" si="4"/>
        <v>4.9527720988523356</v>
      </c>
      <c r="AC16" s="7" t="s">
        <v>7</v>
      </c>
    </row>
    <row r="17" spans="1:29" x14ac:dyDescent="0.25">
      <c r="A17" s="4" t="s">
        <v>46</v>
      </c>
      <c r="B17" s="4" t="s">
        <v>45</v>
      </c>
      <c r="C17" s="4" t="s">
        <v>44</v>
      </c>
      <c r="D17" s="2">
        <v>0.56929645900000003</v>
      </c>
      <c r="E17" s="4">
        <v>3.7092999999999998</v>
      </c>
      <c r="F17" s="4" t="s">
        <v>7</v>
      </c>
      <c r="H17" s="4" t="s">
        <v>149</v>
      </c>
      <c r="I17" s="4" t="s">
        <v>148</v>
      </c>
      <c r="J17" s="4" t="s">
        <v>147</v>
      </c>
      <c r="K17" s="4">
        <v>-0.42179322640101102</v>
      </c>
      <c r="L17" s="4">
        <f t="shared" si="0"/>
        <v>0.42179322640101102</v>
      </c>
      <c r="M17" s="4">
        <f t="shared" si="1"/>
        <v>2.6411509694785944</v>
      </c>
      <c r="N17" s="4" t="s">
        <v>7</v>
      </c>
      <c r="P17" s="7" t="s">
        <v>234</v>
      </c>
      <c r="Q17" s="7" t="s">
        <v>235</v>
      </c>
      <c r="R17" s="7" t="s">
        <v>236</v>
      </c>
      <c r="S17" s="7">
        <v>0.82020726374217401</v>
      </c>
      <c r="T17" s="10">
        <f t="shared" si="2"/>
        <v>6.6100883418824479</v>
      </c>
      <c r="U17" s="7" t="s">
        <v>7</v>
      </c>
      <c r="V17" s="8"/>
      <c r="W17" s="7" t="s">
        <v>237</v>
      </c>
      <c r="X17" s="7" t="s">
        <v>238</v>
      </c>
      <c r="Y17" s="7" t="s">
        <v>239</v>
      </c>
      <c r="Z17" s="7">
        <v>-0.69161285672869</v>
      </c>
      <c r="AA17" s="7">
        <f t="shared" si="3"/>
        <v>0.69161285672869</v>
      </c>
      <c r="AB17" s="7">
        <f t="shared" si="4"/>
        <v>4.9160111215910725</v>
      </c>
      <c r="AC17" s="7" t="s">
        <v>7</v>
      </c>
    </row>
    <row r="18" spans="1:29" x14ac:dyDescent="0.25">
      <c r="A18" s="4" t="s">
        <v>49</v>
      </c>
      <c r="B18" s="4" t="s">
        <v>48</v>
      </c>
      <c r="C18" s="4" t="s">
        <v>47</v>
      </c>
      <c r="D18" s="2">
        <v>0.524502405</v>
      </c>
      <c r="E18" s="4">
        <v>3.3458000000000001</v>
      </c>
      <c r="F18" s="4" t="s">
        <v>3</v>
      </c>
      <c r="H18" s="4" t="s">
        <v>146</v>
      </c>
      <c r="I18" s="4" t="s">
        <v>145</v>
      </c>
      <c r="J18" s="4" t="s">
        <v>144</v>
      </c>
      <c r="K18" s="4">
        <v>-0.41609846750895202</v>
      </c>
      <c r="L18" s="4">
        <f t="shared" si="0"/>
        <v>0.41609846750895202</v>
      </c>
      <c r="M18" s="4">
        <f t="shared" si="1"/>
        <v>2.6067445097111999</v>
      </c>
      <c r="N18" s="4" t="s">
        <v>3</v>
      </c>
      <c r="P18" s="7" t="s">
        <v>240</v>
      </c>
      <c r="Q18" s="7" t="s">
        <v>241</v>
      </c>
      <c r="R18" s="7" t="s">
        <v>242</v>
      </c>
      <c r="S18" s="7">
        <v>0.81255112943195196</v>
      </c>
      <c r="T18" s="10">
        <f t="shared" si="2"/>
        <v>6.4945808769036129</v>
      </c>
      <c r="U18" s="7" t="s">
        <v>3</v>
      </c>
      <c r="V18" s="8"/>
      <c r="W18" s="7" t="s">
        <v>243</v>
      </c>
      <c r="X18" s="7" t="s">
        <v>244</v>
      </c>
      <c r="Y18" s="7" t="s">
        <v>245</v>
      </c>
      <c r="Z18" s="7">
        <v>-0.68589373145784605</v>
      </c>
      <c r="AA18" s="7">
        <f t="shared" si="3"/>
        <v>0.68589373145784605</v>
      </c>
      <c r="AB18" s="7">
        <f t="shared" si="4"/>
        <v>4.8516976830022376</v>
      </c>
      <c r="AC18" s="7" t="s">
        <v>3</v>
      </c>
    </row>
    <row r="19" spans="1:29" x14ac:dyDescent="0.25">
      <c r="A19" s="4" t="s">
        <v>52</v>
      </c>
      <c r="B19" s="4" t="s">
        <v>51</v>
      </c>
      <c r="C19" s="4" t="s">
        <v>50</v>
      </c>
      <c r="D19" s="2">
        <v>0.52229488300000004</v>
      </c>
      <c r="E19" s="4">
        <v>3.3289</v>
      </c>
      <c r="F19" s="4" t="s">
        <v>7</v>
      </c>
      <c r="H19" s="4" t="s">
        <v>143</v>
      </c>
      <c r="I19" s="4" t="s">
        <v>142</v>
      </c>
      <c r="J19" s="4" t="s">
        <v>141</v>
      </c>
      <c r="K19" s="4">
        <v>-0.40191888809204102</v>
      </c>
      <c r="L19" s="4">
        <f t="shared" si="0"/>
        <v>0.40191888809204102</v>
      </c>
      <c r="M19" s="4">
        <f t="shared" si="1"/>
        <v>2.5230095133793786</v>
      </c>
      <c r="N19" s="4" t="s">
        <v>7</v>
      </c>
      <c r="P19" s="7" t="s">
        <v>246</v>
      </c>
      <c r="Q19" s="7" t="s">
        <v>247</v>
      </c>
      <c r="R19" s="7" t="s">
        <v>248</v>
      </c>
      <c r="S19" s="7">
        <v>0.80701138859703403</v>
      </c>
      <c r="T19" s="10">
        <f t="shared" si="2"/>
        <v>6.4122639138142192</v>
      </c>
      <c r="U19" s="7" t="s">
        <v>3</v>
      </c>
      <c r="V19" s="8"/>
      <c r="W19" s="7" t="s">
        <v>122</v>
      </c>
      <c r="X19" s="7" t="s">
        <v>121</v>
      </c>
      <c r="Y19" s="7" t="s">
        <v>120</v>
      </c>
      <c r="Z19" s="7">
        <v>-0.66873810120991295</v>
      </c>
      <c r="AA19" s="7">
        <f t="shared" si="3"/>
        <v>0.66873810120991295</v>
      </c>
      <c r="AB19" s="7">
        <f t="shared" si="4"/>
        <v>4.6637804889448873</v>
      </c>
      <c r="AC19" s="7" t="s">
        <v>7</v>
      </c>
    </row>
    <row r="20" spans="1:29" x14ac:dyDescent="0.25">
      <c r="A20" s="4" t="s">
        <v>55</v>
      </c>
      <c r="B20" s="4" t="s">
        <v>54</v>
      </c>
      <c r="C20" s="4" t="s">
        <v>53</v>
      </c>
      <c r="D20" s="2">
        <v>0.48065892900000001</v>
      </c>
      <c r="E20" s="4">
        <v>3.0245000000000002</v>
      </c>
      <c r="F20" s="4" t="s">
        <v>3</v>
      </c>
      <c r="H20" s="4" t="s">
        <v>128</v>
      </c>
      <c r="I20" s="4" t="s">
        <v>127</v>
      </c>
      <c r="J20" s="4" t="s">
        <v>126</v>
      </c>
      <c r="K20" s="4">
        <v>-0.37134065628051799</v>
      </c>
      <c r="L20" s="4">
        <f t="shared" si="0"/>
        <v>0.37134065628051799</v>
      </c>
      <c r="M20" s="4">
        <f t="shared" si="1"/>
        <v>2.3514765725247342</v>
      </c>
      <c r="N20" s="4" t="s">
        <v>3</v>
      </c>
      <c r="P20" s="7" t="s">
        <v>249</v>
      </c>
      <c r="Q20" s="7" t="s">
        <v>250</v>
      </c>
      <c r="R20" s="7" t="s">
        <v>251</v>
      </c>
      <c r="S20" s="7">
        <v>0.79283824988773899</v>
      </c>
      <c r="T20" s="10">
        <f t="shared" si="2"/>
        <v>6.2063783871398179</v>
      </c>
      <c r="U20" s="7" t="s">
        <v>3</v>
      </c>
      <c r="V20" s="8"/>
      <c r="W20" s="7" t="s">
        <v>252</v>
      </c>
      <c r="X20" s="7" t="s">
        <v>253</v>
      </c>
      <c r="Y20" s="7" t="s">
        <v>254</v>
      </c>
      <c r="Z20" s="7">
        <v>-0.64019902831032205</v>
      </c>
      <c r="AA20" s="7">
        <f t="shared" si="3"/>
        <v>0.64019902831032205</v>
      </c>
      <c r="AB20" s="7">
        <f t="shared" si="4"/>
        <v>4.3671592439565385</v>
      </c>
      <c r="AC20" s="7" t="s">
        <v>3</v>
      </c>
    </row>
    <row r="21" spans="1:29" x14ac:dyDescent="0.25">
      <c r="A21" s="4" t="s">
        <v>58</v>
      </c>
      <c r="B21" s="4" t="s">
        <v>57</v>
      </c>
      <c r="C21" s="4" t="s">
        <v>56</v>
      </c>
      <c r="D21" s="2">
        <v>0.47577128400000002</v>
      </c>
      <c r="E21" s="4">
        <v>2.9906999999999999</v>
      </c>
      <c r="F21" s="4" t="s">
        <v>3</v>
      </c>
      <c r="H21" s="4" t="s">
        <v>164</v>
      </c>
      <c r="I21" s="4" t="s">
        <v>163</v>
      </c>
      <c r="J21" s="4" t="s">
        <v>162</v>
      </c>
      <c r="K21" s="4">
        <v>-0.36458729902903197</v>
      </c>
      <c r="L21" s="4">
        <f t="shared" si="0"/>
        <v>0.36458729902903197</v>
      </c>
      <c r="M21" s="4">
        <f t="shared" si="1"/>
        <v>2.3151935242653048</v>
      </c>
      <c r="N21" s="4" t="s">
        <v>3</v>
      </c>
      <c r="P21" s="7" t="s">
        <v>255</v>
      </c>
      <c r="Q21" s="7" t="s">
        <v>256</v>
      </c>
      <c r="R21" s="7" t="s">
        <v>257</v>
      </c>
      <c r="S21" s="7">
        <v>0.78453363123394204</v>
      </c>
      <c r="T21" s="10">
        <f t="shared" si="2"/>
        <v>6.0888269506759061</v>
      </c>
      <c r="U21" s="7" t="s">
        <v>7</v>
      </c>
      <c r="V21" s="8"/>
      <c r="W21" s="7" t="s">
        <v>258</v>
      </c>
      <c r="X21" s="7" t="s">
        <v>259</v>
      </c>
      <c r="Y21" s="7" t="s">
        <v>260</v>
      </c>
      <c r="Z21" s="7">
        <v>-0.61869035732178501</v>
      </c>
      <c r="AA21" s="7">
        <f t="shared" si="3"/>
        <v>0.61869035732178501</v>
      </c>
      <c r="AB21" s="7">
        <f t="shared" si="4"/>
        <v>4.1561418080955326</v>
      </c>
      <c r="AC21" s="7" t="s">
        <v>7</v>
      </c>
    </row>
    <row r="22" spans="1:29" x14ac:dyDescent="0.25">
      <c r="A22" s="4" t="s">
        <v>61</v>
      </c>
      <c r="B22" s="4" t="s">
        <v>60</v>
      </c>
      <c r="C22" s="4" t="s">
        <v>59</v>
      </c>
      <c r="D22" s="2">
        <v>0.46934317399999997</v>
      </c>
      <c r="E22" s="4">
        <v>2.9466999999999999</v>
      </c>
      <c r="F22" s="4" t="s">
        <v>3</v>
      </c>
      <c r="H22" s="4" t="s">
        <v>161</v>
      </c>
      <c r="I22" s="4" t="s">
        <v>160</v>
      </c>
      <c r="J22" s="4" t="s">
        <v>159</v>
      </c>
      <c r="K22" s="4">
        <v>-0.35502969423929798</v>
      </c>
      <c r="L22" s="4">
        <f t="shared" si="0"/>
        <v>0.35502969423929798</v>
      </c>
      <c r="M22" s="4">
        <f t="shared" si="1"/>
        <v>2.2647991545731672</v>
      </c>
      <c r="N22" s="4" t="s">
        <v>7</v>
      </c>
      <c r="P22" s="7" t="s">
        <v>261</v>
      </c>
      <c r="Q22" s="7" t="s">
        <v>262</v>
      </c>
      <c r="R22" s="7" t="s">
        <v>263</v>
      </c>
      <c r="S22" s="7">
        <v>0.783528892766862</v>
      </c>
      <c r="T22" s="10">
        <f t="shared" si="2"/>
        <v>6.0747567569399612</v>
      </c>
      <c r="U22" s="7" t="s">
        <v>3</v>
      </c>
      <c r="V22" s="8"/>
      <c r="W22" s="7" t="s">
        <v>264</v>
      </c>
      <c r="X22" s="7" t="s">
        <v>265</v>
      </c>
      <c r="Y22" s="7" t="s">
        <v>266</v>
      </c>
      <c r="Z22" s="7">
        <v>-0.61109927154722699</v>
      </c>
      <c r="AA22" s="7">
        <f t="shared" si="3"/>
        <v>0.61109927154722699</v>
      </c>
      <c r="AB22" s="7">
        <f t="shared" si="4"/>
        <v>4.0841273112982401</v>
      </c>
      <c r="AC22" s="7" t="s">
        <v>7</v>
      </c>
    </row>
    <row r="23" spans="1:29" x14ac:dyDescent="0.25">
      <c r="A23" s="2" t="s">
        <v>64</v>
      </c>
      <c r="B23" s="2" t="s">
        <v>63</v>
      </c>
      <c r="C23" s="2" t="s">
        <v>62</v>
      </c>
      <c r="D23" s="2">
        <v>0.44908355100000003</v>
      </c>
      <c r="E23" s="2">
        <v>2.8123999999999998</v>
      </c>
      <c r="F23" s="2" t="s">
        <v>3</v>
      </c>
      <c r="H23" s="4" t="s">
        <v>158</v>
      </c>
      <c r="I23" s="4" t="s">
        <v>157</v>
      </c>
      <c r="J23" s="4" t="s">
        <v>156</v>
      </c>
      <c r="K23" s="4">
        <v>-0.34979623158772799</v>
      </c>
      <c r="L23" s="4">
        <f t="shared" si="0"/>
        <v>0.34979623158772799</v>
      </c>
      <c r="M23" s="4">
        <f t="shared" si="1"/>
        <v>2.2376709901804865</v>
      </c>
      <c r="N23" s="4" t="s">
        <v>7</v>
      </c>
      <c r="P23" s="7" t="s">
        <v>267</v>
      </c>
      <c r="Q23" s="7" t="s">
        <v>268</v>
      </c>
      <c r="R23" s="7" t="s">
        <v>269</v>
      </c>
      <c r="S23" s="7">
        <v>0.77799558355694698</v>
      </c>
      <c r="T23" s="7">
        <f t="shared" si="2"/>
        <v>5.9978497686955468</v>
      </c>
      <c r="U23" s="7" t="s">
        <v>7</v>
      </c>
      <c r="V23" s="8"/>
      <c r="W23" s="7" t="s">
        <v>128</v>
      </c>
      <c r="X23" s="7" t="s">
        <v>127</v>
      </c>
      <c r="Y23" s="7" t="s">
        <v>126</v>
      </c>
      <c r="Z23" s="7">
        <v>-0.61060276485624798</v>
      </c>
      <c r="AA23" s="7">
        <f t="shared" si="3"/>
        <v>0.61060276485624798</v>
      </c>
      <c r="AB23" s="7">
        <f t="shared" si="4"/>
        <v>4.0794608052180701</v>
      </c>
      <c r="AC23" s="7" t="s">
        <v>3</v>
      </c>
    </row>
    <row r="24" spans="1:29" x14ac:dyDescent="0.25">
      <c r="A24" s="2" t="s">
        <v>67</v>
      </c>
      <c r="B24" s="2" t="s">
        <v>66</v>
      </c>
      <c r="C24" s="2" t="s">
        <v>65</v>
      </c>
      <c r="D24" s="2">
        <v>0.43205596600000001</v>
      </c>
      <c r="E24" s="2">
        <v>2.7042999999999999</v>
      </c>
      <c r="F24" s="2" t="s">
        <v>3</v>
      </c>
      <c r="H24" s="4" t="s">
        <v>140</v>
      </c>
      <c r="I24" s="4" t="s">
        <v>139</v>
      </c>
      <c r="J24" s="4" t="s">
        <v>138</v>
      </c>
      <c r="K24" s="4">
        <v>-0.34976633389790901</v>
      </c>
      <c r="L24" s="4">
        <f t="shared" si="0"/>
        <v>0.34976633389790901</v>
      </c>
      <c r="M24" s="4">
        <f t="shared" si="1"/>
        <v>2.237516949792647</v>
      </c>
      <c r="N24" s="4" t="s">
        <v>3</v>
      </c>
      <c r="P24" s="7" t="s">
        <v>270</v>
      </c>
      <c r="Q24" s="7" t="s">
        <v>271</v>
      </c>
      <c r="R24" s="7" t="s">
        <v>272</v>
      </c>
      <c r="S24" s="7">
        <v>0.76793896584283705</v>
      </c>
      <c r="T24" s="7">
        <f t="shared" si="2"/>
        <v>5.8605579658937073</v>
      </c>
      <c r="U24" s="7" t="s">
        <v>7</v>
      </c>
      <c r="V24" s="8"/>
      <c r="W24" s="7" t="s">
        <v>273</v>
      </c>
      <c r="X24" s="7" t="s">
        <v>274</v>
      </c>
      <c r="Y24" s="7" t="s">
        <v>275</v>
      </c>
      <c r="Z24" s="7">
        <v>-0.61045495669047001</v>
      </c>
      <c r="AA24" s="7">
        <f t="shared" si="3"/>
        <v>0.61045495669047001</v>
      </c>
      <c r="AB24" s="7">
        <f t="shared" si="4"/>
        <v>4.0780726341802671</v>
      </c>
      <c r="AC24" s="7" t="s">
        <v>3</v>
      </c>
    </row>
    <row r="25" spans="1:29" x14ac:dyDescent="0.25">
      <c r="A25" s="2" t="s">
        <v>70</v>
      </c>
      <c r="B25" s="2" t="s">
        <v>69</v>
      </c>
      <c r="C25" s="2" t="s">
        <v>68</v>
      </c>
      <c r="D25" s="2">
        <v>0.374642531</v>
      </c>
      <c r="E25" s="2">
        <v>2.3694000000000002</v>
      </c>
      <c r="F25" s="2" t="s">
        <v>3</v>
      </c>
      <c r="H25" s="4" t="s">
        <v>101</v>
      </c>
      <c r="I25" s="4" t="s">
        <v>100</v>
      </c>
      <c r="J25" s="4" t="s">
        <v>99</v>
      </c>
      <c r="K25" s="4">
        <v>-0.315466674168905</v>
      </c>
      <c r="L25" s="4">
        <f t="shared" si="0"/>
        <v>0.315466674168905</v>
      </c>
      <c r="M25" s="4">
        <f t="shared" si="1"/>
        <v>2.0676007173290989</v>
      </c>
      <c r="N25" s="4" t="s">
        <v>7</v>
      </c>
      <c r="P25" s="7" t="s">
        <v>276</v>
      </c>
      <c r="Q25" s="7" t="s">
        <v>277</v>
      </c>
      <c r="R25" s="7" t="s">
        <v>278</v>
      </c>
      <c r="S25" s="7">
        <v>0.76565747885476998</v>
      </c>
      <c r="T25" s="7">
        <f t="shared" si="2"/>
        <v>5.8298513181699585</v>
      </c>
      <c r="U25" s="7" t="s">
        <v>3</v>
      </c>
      <c r="V25" s="8"/>
      <c r="W25" s="7" t="s">
        <v>279</v>
      </c>
      <c r="X25" s="7" t="s">
        <v>280</v>
      </c>
      <c r="Y25" s="7" t="s">
        <v>281</v>
      </c>
      <c r="Z25" s="7">
        <v>-0.59645106537001502</v>
      </c>
      <c r="AA25" s="7">
        <f t="shared" si="3"/>
        <v>0.59645106537001502</v>
      </c>
      <c r="AB25" s="7">
        <f t="shared" si="4"/>
        <v>3.9486720472607488</v>
      </c>
      <c r="AC25" s="7" t="s">
        <v>3</v>
      </c>
    </row>
    <row r="26" spans="1:29" x14ac:dyDescent="0.25">
      <c r="A26" s="2" t="s">
        <v>73</v>
      </c>
      <c r="B26" s="2" t="s">
        <v>72</v>
      </c>
      <c r="C26" s="2" t="s">
        <v>71</v>
      </c>
      <c r="D26" s="2">
        <v>0.373822816</v>
      </c>
      <c r="E26" s="2">
        <v>2.3650000000000002</v>
      </c>
      <c r="F26" s="2" t="s">
        <v>3</v>
      </c>
      <c r="P26" s="7" t="s">
        <v>88</v>
      </c>
      <c r="Q26" s="7" t="s">
        <v>87</v>
      </c>
      <c r="R26" s="7" t="s">
        <v>86</v>
      </c>
      <c r="S26" s="7">
        <v>0.75075728552682097</v>
      </c>
      <c r="T26" s="7">
        <f t="shared" si="2"/>
        <v>5.633227432449381</v>
      </c>
      <c r="U26" s="7" t="s">
        <v>7</v>
      </c>
      <c r="V26" s="8"/>
      <c r="W26" s="7" t="s">
        <v>282</v>
      </c>
      <c r="X26" s="7" t="s">
        <v>283</v>
      </c>
      <c r="Y26" s="7" t="s">
        <v>284</v>
      </c>
      <c r="Z26" s="7">
        <v>-0.56913726954233101</v>
      </c>
      <c r="AA26" s="7">
        <f t="shared" si="3"/>
        <v>0.56913726954233101</v>
      </c>
      <c r="AB26" s="7">
        <f t="shared" si="4"/>
        <v>3.7079790313634025</v>
      </c>
      <c r="AC26" s="7" t="s">
        <v>3</v>
      </c>
    </row>
    <row r="27" spans="1:29" x14ac:dyDescent="0.25">
      <c r="A27" s="2" t="s">
        <v>76</v>
      </c>
      <c r="B27" s="2" t="s">
        <v>75</v>
      </c>
      <c r="C27" s="2" t="s">
        <v>74</v>
      </c>
      <c r="D27" s="2">
        <v>0.36965499299999999</v>
      </c>
      <c r="E27" s="2">
        <v>2.3424</v>
      </c>
      <c r="F27" s="2" t="s">
        <v>7</v>
      </c>
      <c r="P27" s="7" t="s">
        <v>285</v>
      </c>
      <c r="Q27" s="7" t="s">
        <v>286</v>
      </c>
      <c r="R27" s="7" t="s">
        <v>287</v>
      </c>
      <c r="S27" s="7">
        <v>0.74975905248096997</v>
      </c>
      <c r="T27" s="7">
        <f t="shared" si="2"/>
        <v>5.6202942353523371</v>
      </c>
      <c r="U27" s="7" t="s">
        <v>3</v>
      </c>
      <c r="V27" s="8"/>
      <c r="W27" s="7" t="s">
        <v>288</v>
      </c>
      <c r="X27" s="7" t="s">
        <v>289</v>
      </c>
      <c r="Y27" s="7" t="s">
        <v>290</v>
      </c>
      <c r="Z27" s="7">
        <v>-0.56265589169093499</v>
      </c>
      <c r="AA27" s="7">
        <f t="shared" si="3"/>
        <v>0.56265589169093499</v>
      </c>
      <c r="AB27" s="7">
        <f t="shared" si="4"/>
        <v>3.6530523145480434</v>
      </c>
      <c r="AC27" s="7" t="s">
        <v>3</v>
      </c>
    </row>
    <row r="28" spans="1:29" x14ac:dyDescent="0.25">
      <c r="A28" s="2" t="s">
        <v>79</v>
      </c>
      <c r="B28" s="2" t="s">
        <v>78</v>
      </c>
      <c r="C28" s="2" t="s">
        <v>77</v>
      </c>
      <c r="D28" s="2">
        <v>0.36948779199999998</v>
      </c>
      <c r="E28" s="2">
        <v>2.3414999999999999</v>
      </c>
      <c r="F28" s="2" t="s">
        <v>3</v>
      </c>
      <c r="P28" s="7" t="s">
        <v>291</v>
      </c>
      <c r="Q28" s="7" t="s">
        <v>292</v>
      </c>
      <c r="R28" s="7" t="s">
        <v>293</v>
      </c>
      <c r="S28" s="7">
        <v>0.74974575213023598</v>
      </c>
      <c r="T28" s="7">
        <f t="shared" si="2"/>
        <v>5.6201221154128955</v>
      </c>
      <c r="U28" s="7" t="s">
        <v>7</v>
      </c>
      <c r="V28" s="8"/>
      <c r="W28" s="7" t="s">
        <v>294</v>
      </c>
      <c r="X28" s="7" t="s">
        <v>295</v>
      </c>
      <c r="Y28" s="7" t="s">
        <v>296</v>
      </c>
      <c r="Z28" s="7">
        <v>-0.56087839177676602</v>
      </c>
      <c r="AA28" s="7">
        <f t="shared" si="3"/>
        <v>0.56087839177676602</v>
      </c>
      <c r="AB28" s="7">
        <f t="shared" si="4"/>
        <v>3.6381314934906186</v>
      </c>
      <c r="AC28" s="7" t="s">
        <v>7</v>
      </c>
    </row>
    <row r="29" spans="1:29" x14ac:dyDescent="0.25">
      <c r="A29" s="2" t="s">
        <v>82</v>
      </c>
      <c r="B29" s="2" t="s">
        <v>81</v>
      </c>
      <c r="C29" s="2" t="s">
        <v>80</v>
      </c>
      <c r="D29" s="2">
        <v>0.35991644900000003</v>
      </c>
      <c r="E29" s="2">
        <v>2.2904</v>
      </c>
      <c r="F29" s="2" t="s">
        <v>7</v>
      </c>
      <c r="P29" s="7" t="s">
        <v>64</v>
      </c>
      <c r="Q29" s="7" t="s">
        <v>63</v>
      </c>
      <c r="R29" s="7" t="s">
        <v>62</v>
      </c>
      <c r="S29" s="7">
        <v>0.74933386700493998</v>
      </c>
      <c r="T29" s="7">
        <f t="shared" si="2"/>
        <v>5.6147945152589873</v>
      </c>
      <c r="U29" s="7" t="s">
        <v>3</v>
      </c>
      <c r="V29" s="8"/>
      <c r="W29" s="7" t="s">
        <v>297</v>
      </c>
      <c r="X29" s="7" t="s">
        <v>298</v>
      </c>
      <c r="Y29" s="7" t="s">
        <v>299</v>
      </c>
      <c r="Z29" s="7">
        <v>-0.53191297111057101</v>
      </c>
      <c r="AA29" s="7">
        <f t="shared" si="3"/>
        <v>0.53191297111057101</v>
      </c>
      <c r="AB29" s="7">
        <f t="shared" si="4"/>
        <v>3.4033998165369175</v>
      </c>
      <c r="AC29" s="7" t="s">
        <v>7</v>
      </c>
    </row>
    <row r="30" spans="1:29" x14ac:dyDescent="0.25">
      <c r="A30" s="2" t="s">
        <v>85</v>
      </c>
      <c r="B30" s="2" t="s">
        <v>84</v>
      </c>
      <c r="C30" s="2" t="s">
        <v>83</v>
      </c>
      <c r="D30" s="2">
        <v>0.35498684200000002</v>
      </c>
      <c r="E30" s="2">
        <v>2.2646000000000002</v>
      </c>
      <c r="F30" s="2" t="s">
        <v>3</v>
      </c>
      <c r="P30" s="7" t="s">
        <v>300</v>
      </c>
      <c r="Q30" s="7" t="s">
        <v>301</v>
      </c>
      <c r="R30" s="7" t="s">
        <v>302</v>
      </c>
      <c r="S30" s="7">
        <v>0.74847873903456197</v>
      </c>
      <c r="T30" s="7">
        <f t="shared" si="2"/>
        <v>5.6037498343332635</v>
      </c>
      <c r="U30" s="7" t="s">
        <v>7</v>
      </c>
      <c r="V30" s="8"/>
      <c r="W30" s="7" t="s">
        <v>303</v>
      </c>
      <c r="X30" s="7" t="s">
        <v>304</v>
      </c>
      <c r="Y30" s="7" t="s">
        <v>305</v>
      </c>
      <c r="Z30" s="7">
        <v>-0.52239768419946897</v>
      </c>
      <c r="AA30" s="7">
        <f t="shared" si="3"/>
        <v>0.52239768419946897</v>
      </c>
      <c r="AB30" s="7">
        <f t="shared" si="4"/>
        <v>3.3296430972730797</v>
      </c>
      <c r="AC30" s="7" t="s">
        <v>7</v>
      </c>
    </row>
    <row r="31" spans="1:29" x14ac:dyDescent="0.25">
      <c r="A31" s="2" t="s">
        <v>88</v>
      </c>
      <c r="B31" s="2" t="s">
        <v>87</v>
      </c>
      <c r="C31" s="2" t="s">
        <v>86</v>
      </c>
      <c r="D31" s="2">
        <v>0.34047689399999997</v>
      </c>
      <c r="E31" s="2">
        <v>2.1901999999999999</v>
      </c>
      <c r="F31" s="2" t="s">
        <v>7</v>
      </c>
      <c r="P31" s="7" t="s">
        <v>306</v>
      </c>
      <c r="Q31" s="7" t="s">
        <v>307</v>
      </c>
      <c r="R31" s="7" t="s">
        <v>308</v>
      </c>
      <c r="S31" s="7">
        <v>0.74532201176598001</v>
      </c>
      <c r="T31" s="7">
        <f t="shared" si="2"/>
        <v>5.5631659060400516</v>
      </c>
      <c r="U31" s="7" t="s">
        <v>7</v>
      </c>
      <c r="V31" s="8"/>
      <c r="W31" s="7" t="s">
        <v>309</v>
      </c>
      <c r="X31" s="7" t="s">
        <v>310</v>
      </c>
      <c r="Y31" s="7" t="s">
        <v>311</v>
      </c>
      <c r="Z31" s="7">
        <v>-0.51438858111699404</v>
      </c>
      <c r="AA31" s="7">
        <f t="shared" si="3"/>
        <v>0.51438858111699404</v>
      </c>
      <c r="AB31" s="7">
        <f t="shared" si="4"/>
        <v>3.2688017449026696</v>
      </c>
      <c r="AC31" s="7" t="s">
        <v>3</v>
      </c>
    </row>
    <row r="32" spans="1:29" x14ac:dyDescent="0.25">
      <c r="A32" s="2" t="s">
        <v>91</v>
      </c>
      <c r="B32" s="2" t="s">
        <v>90</v>
      </c>
      <c r="C32" s="2" t="s">
        <v>89</v>
      </c>
      <c r="D32" s="2">
        <v>0.33944117400000001</v>
      </c>
      <c r="E32" s="2">
        <v>2.1848999999999998</v>
      </c>
      <c r="F32" s="2" t="s">
        <v>92</v>
      </c>
      <c r="P32" s="7" t="s">
        <v>28</v>
      </c>
      <c r="Q32" s="7" t="s">
        <v>27</v>
      </c>
      <c r="R32" s="7" t="s">
        <v>26</v>
      </c>
      <c r="S32" s="7">
        <v>0.74186159883226699</v>
      </c>
      <c r="T32" s="7">
        <f t="shared" si="2"/>
        <v>5.5190153101607136</v>
      </c>
      <c r="U32" s="7" t="s">
        <v>3</v>
      </c>
      <c r="V32" s="8"/>
      <c r="W32" s="7" t="s">
        <v>312</v>
      </c>
      <c r="X32" s="7" t="s">
        <v>313</v>
      </c>
      <c r="Y32" s="7" t="s">
        <v>314</v>
      </c>
      <c r="Z32" s="7">
        <v>-0.49680650518054098</v>
      </c>
      <c r="AA32" s="7">
        <f t="shared" si="3"/>
        <v>0.49680650518054098</v>
      </c>
      <c r="AB32" s="7">
        <f t="shared" si="4"/>
        <v>3.1391097886689412</v>
      </c>
      <c r="AC32" s="7" t="s">
        <v>3</v>
      </c>
    </row>
    <row r="33" spans="1:29" x14ac:dyDescent="0.25">
      <c r="A33" s="2" t="s">
        <v>95</v>
      </c>
      <c r="B33" s="2" t="s">
        <v>94</v>
      </c>
      <c r="C33" s="2" t="s">
        <v>93</v>
      </c>
      <c r="D33" s="2">
        <v>0.33412078200000001</v>
      </c>
      <c r="E33" s="2">
        <v>2.1583000000000001</v>
      </c>
      <c r="F33" s="2" t="s">
        <v>7</v>
      </c>
      <c r="P33" s="7" t="s">
        <v>315</v>
      </c>
      <c r="Q33" s="7" t="s">
        <v>316</v>
      </c>
      <c r="R33" s="7" t="s">
        <v>317</v>
      </c>
      <c r="S33" s="7">
        <v>0.74096289135160898</v>
      </c>
      <c r="T33" s="7">
        <f t="shared" si="2"/>
        <v>5.5076063420045083</v>
      </c>
      <c r="U33" s="7" t="s">
        <v>3</v>
      </c>
      <c r="V33" s="8"/>
      <c r="W33" s="7" t="s">
        <v>318</v>
      </c>
      <c r="X33" s="7" t="s">
        <v>319</v>
      </c>
      <c r="Y33" s="7" t="s">
        <v>320</v>
      </c>
      <c r="Z33" s="7">
        <v>-0.46703240984962102</v>
      </c>
      <c r="AA33" s="7">
        <f t="shared" si="3"/>
        <v>0.46703240984962102</v>
      </c>
      <c r="AB33" s="7">
        <f t="shared" si="4"/>
        <v>2.9311119755307087</v>
      </c>
      <c r="AC33" s="7" t="s">
        <v>7</v>
      </c>
    </row>
    <row r="34" spans="1:29" x14ac:dyDescent="0.25">
      <c r="A34" s="2" t="s">
        <v>98</v>
      </c>
      <c r="B34" s="2" t="s">
        <v>97</v>
      </c>
      <c r="C34" s="2" t="s">
        <v>96</v>
      </c>
      <c r="D34" s="2">
        <v>0.32854447399999998</v>
      </c>
      <c r="E34" s="2">
        <v>2.1307999999999998</v>
      </c>
      <c r="F34" s="2" t="s">
        <v>7</v>
      </c>
      <c r="P34" s="7" t="s">
        <v>321</v>
      </c>
      <c r="Q34" s="7" t="s">
        <v>322</v>
      </c>
      <c r="R34" s="7" t="s">
        <v>323</v>
      </c>
      <c r="S34" s="7">
        <v>0.73563354923611601</v>
      </c>
      <c r="T34" s="7">
        <f t="shared" si="2"/>
        <v>5.4404340396062203</v>
      </c>
      <c r="U34" s="7" t="s">
        <v>7</v>
      </c>
      <c r="V34" s="8"/>
      <c r="W34" s="7" t="s">
        <v>324</v>
      </c>
      <c r="X34" s="7" t="s">
        <v>325</v>
      </c>
      <c r="Y34" s="7" t="s">
        <v>326</v>
      </c>
      <c r="Z34" s="7">
        <v>-0.45141328516460599</v>
      </c>
      <c r="AA34" s="7">
        <f t="shared" si="3"/>
        <v>0.45141328516460599</v>
      </c>
      <c r="AB34" s="7">
        <f t="shared" si="4"/>
        <v>2.8275694787246706</v>
      </c>
      <c r="AC34" s="7" t="s">
        <v>7</v>
      </c>
    </row>
    <row r="35" spans="1:29" x14ac:dyDescent="0.25">
      <c r="P35" s="7" t="s">
        <v>327</v>
      </c>
      <c r="Q35" s="7" t="s">
        <v>328</v>
      </c>
      <c r="R35" s="7" t="s">
        <v>329</v>
      </c>
      <c r="S35" s="7">
        <v>0.73481532505580405</v>
      </c>
      <c r="T35" s="7">
        <f t="shared" si="2"/>
        <v>5.4301937438538834</v>
      </c>
      <c r="U35" s="7" t="s">
        <v>7</v>
      </c>
      <c r="V35" s="8"/>
      <c r="W35" s="7" t="s">
        <v>330</v>
      </c>
      <c r="X35" s="7" t="s">
        <v>331</v>
      </c>
      <c r="Y35" s="7" t="s">
        <v>332</v>
      </c>
      <c r="Z35" s="7">
        <v>-0.44299943106515099</v>
      </c>
      <c r="AA35" s="7">
        <f t="shared" si="3"/>
        <v>0.44299943106515099</v>
      </c>
      <c r="AB35" s="7">
        <f t="shared" si="4"/>
        <v>2.7733164715469152</v>
      </c>
      <c r="AC35" s="7" t="s">
        <v>3</v>
      </c>
    </row>
    <row r="36" spans="1:29" x14ac:dyDescent="0.25">
      <c r="P36" s="7" t="s">
        <v>333</v>
      </c>
      <c r="Q36" s="7" t="s">
        <v>334</v>
      </c>
      <c r="R36" s="7" t="s">
        <v>335</v>
      </c>
      <c r="S36" s="7">
        <v>0.72829743794032498</v>
      </c>
      <c r="T36" s="7">
        <f t="shared" si="2"/>
        <v>5.3493059518547481</v>
      </c>
      <c r="U36" s="7" t="s">
        <v>7</v>
      </c>
      <c r="V36" s="8"/>
      <c r="W36" s="7" t="s">
        <v>336</v>
      </c>
      <c r="X36" s="7" t="s">
        <v>337</v>
      </c>
      <c r="Y36" s="7" t="s">
        <v>338</v>
      </c>
      <c r="Z36" s="7">
        <v>-0.41663581132888799</v>
      </c>
      <c r="AA36" s="7">
        <f t="shared" si="3"/>
        <v>0.41663581132888799</v>
      </c>
      <c r="AB36" s="7">
        <f t="shared" si="4"/>
        <v>2.6099717783237835</v>
      </c>
      <c r="AC36" s="7" t="s">
        <v>3</v>
      </c>
    </row>
    <row r="37" spans="1:29" x14ac:dyDescent="0.25">
      <c r="P37" s="7" t="s">
        <v>339</v>
      </c>
      <c r="Q37" s="7" t="s">
        <v>340</v>
      </c>
      <c r="R37" s="7" t="s">
        <v>341</v>
      </c>
      <c r="S37" s="7">
        <v>0.72652641364506299</v>
      </c>
      <c r="T37" s="7">
        <f t="shared" si="2"/>
        <v>5.3275362523485921</v>
      </c>
      <c r="U37" s="7" t="s">
        <v>3</v>
      </c>
      <c r="V37" s="8"/>
      <c r="W37" s="7" t="s">
        <v>342</v>
      </c>
      <c r="X37" s="7" t="s">
        <v>343</v>
      </c>
      <c r="Y37" s="7" t="s">
        <v>344</v>
      </c>
      <c r="Z37" s="7">
        <v>-0.41215712967373103</v>
      </c>
      <c r="AA37" s="7">
        <f t="shared" si="3"/>
        <v>0.41215712967373103</v>
      </c>
      <c r="AB37" s="7">
        <f t="shared" si="4"/>
        <v>2.5831946328806508</v>
      </c>
      <c r="AC37" s="7" t="s">
        <v>3</v>
      </c>
    </row>
    <row r="38" spans="1:29" x14ac:dyDescent="0.25">
      <c r="P38" s="7" t="s">
        <v>345</v>
      </c>
      <c r="Q38" s="7" t="s">
        <v>346</v>
      </c>
      <c r="R38" s="7" t="s">
        <v>347</v>
      </c>
      <c r="S38" s="7">
        <v>0.72159451246261597</v>
      </c>
      <c r="T38" s="7">
        <f t="shared" si="2"/>
        <v>5.2673783268250141</v>
      </c>
      <c r="U38" s="7" t="s">
        <v>3</v>
      </c>
      <c r="V38" s="8"/>
      <c r="W38" s="7" t="s">
        <v>348</v>
      </c>
      <c r="X38" s="7" t="s">
        <v>154</v>
      </c>
      <c r="Y38" s="7" t="s">
        <v>349</v>
      </c>
      <c r="Z38" s="7">
        <v>-0.40902119591122599</v>
      </c>
      <c r="AA38" s="7">
        <f t="shared" si="3"/>
        <v>0.40902119591122599</v>
      </c>
      <c r="AB38" s="7">
        <f t="shared" si="4"/>
        <v>2.5646092002135785</v>
      </c>
      <c r="AC38" s="7" t="s">
        <v>7</v>
      </c>
    </row>
    <row r="39" spans="1:29" x14ac:dyDescent="0.25">
      <c r="P39" s="7" t="s">
        <v>19</v>
      </c>
      <c r="Q39" s="7" t="s">
        <v>18</v>
      </c>
      <c r="R39" s="7" t="s">
        <v>17</v>
      </c>
      <c r="S39" s="7">
        <v>0.71835661785943195</v>
      </c>
      <c r="T39" s="7">
        <f t="shared" si="2"/>
        <v>5.228253271234796</v>
      </c>
      <c r="U39" s="7" t="s">
        <v>7</v>
      </c>
      <c r="V39" s="8"/>
      <c r="W39" s="7" t="s">
        <v>350</v>
      </c>
      <c r="X39" s="7" t="s">
        <v>351</v>
      </c>
      <c r="Y39" s="7" t="s">
        <v>352</v>
      </c>
      <c r="Z39" s="7">
        <v>-0.36736252194359198</v>
      </c>
      <c r="AA39" s="7">
        <f t="shared" si="3"/>
        <v>0.36736252194359198</v>
      </c>
      <c r="AB39" s="7">
        <f t="shared" si="4"/>
        <v>2.3300354143454944</v>
      </c>
      <c r="AC39" s="7" t="s">
        <v>7</v>
      </c>
    </row>
    <row r="40" spans="1:29" x14ac:dyDescent="0.25">
      <c r="P40" s="7" t="s">
        <v>73</v>
      </c>
      <c r="Q40" s="7" t="s">
        <v>72</v>
      </c>
      <c r="R40" s="7" t="s">
        <v>71</v>
      </c>
      <c r="S40" s="7">
        <v>0.70530551955813503</v>
      </c>
      <c r="T40" s="7">
        <f t="shared" si="2"/>
        <v>5.073474940036192</v>
      </c>
      <c r="U40" s="7" t="s">
        <v>3</v>
      </c>
      <c r="V40" s="8"/>
      <c r="W40" s="7" t="s">
        <v>353</v>
      </c>
      <c r="X40" s="7" t="s">
        <v>354</v>
      </c>
      <c r="Y40" s="7" t="s">
        <v>355</v>
      </c>
      <c r="Z40" s="7">
        <v>-0.36487578636124002</v>
      </c>
      <c r="AA40" s="7">
        <f t="shared" si="3"/>
        <v>0.36487578636124002</v>
      </c>
      <c r="AB40" s="7">
        <f t="shared" si="4"/>
        <v>2.3167319409698655</v>
      </c>
      <c r="AC40" s="7" t="s">
        <v>7</v>
      </c>
    </row>
    <row r="41" spans="1:29" x14ac:dyDescent="0.25">
      <c r="P41" s="7" t="s">
        <v>37</v>
      </c>
      <c r="Q41" s="7" t="s">
        <v>36</v>
      </c>
      <c r="R41" s="7" t="s">
        <v>35</v>
      </c>
      <c r="S41" s="7">
        <v>0.69715245564778605</v>
      </c>
      <c r="T41" s="7">
        <f t="shared" si="2"/>
        <v>4.9791184232325616</v>
      </c>
      <c r="U41" s="7" t="s">
        <v>7</v>
      </c>
      <c r="V41" s="8"/>
      <c r="W41" s="7" t="s">
        <v>356</v>
      </c>
      <c r="X41" s="7" t="s">
        <v>357</v>
      </c>
      <c r="Y41" s="7" t="s">
        <v>358</v>
      </c>
      <c r="Z41" s="7">
        <v>-0.35942210753758802</v>
      </c>
      <c r="AA41" s="7">
        <f t="shared" si="3"/>
        <v>0.35942210753758802</v>
      </c>
      <c r="AB41" s="7">
        <f t="shared" si="4"/>
        <v>2.2878213448139912</v>
      </c>
      <c r="AC41" s="7" t="s">
        <v>3</v>
      </c>
    </row>
    <row r="42" spans="1:29" x14ac:dyDescent="0.25">
      <c r="P42" s="7" t="s">
        <v>25</v>
      </c>
      <c r="Q42" s="7" t="s">
        <v>24</v>
      </c>
      <c r="R42" s="7" t="s">
        <v>23</v>
      </c>
      <c r="S42" s="7">
        <v>0.69543378409885204</v>
      </c>
      <c r="T42" s="7">
        <f t="shared" si="2"/>
        <v>4.9594530596781903</v>
      </c>
      <c r="U42" s="7" t="s">
        <v>3</v>
      </c>
      <c r="V42" s="8"/>
      <c r="W42" s="7" t="s">
        <v>359</v>
      </c>
      <c r="X42" s="7" t="s">
        <v>360</v>
      </c>
      <c r="Y42" s="7" t="s">
        <v>361</v>
      </c>
      <c r="Z42" s="7">
        <v>-0.35837148484729597</v>
      </c>
      <c r="AA42" s="7">
        <f t="shared" si="3"/>
        <v>0.35837148484729597</v>
      </c>
      <c r="AB42" s="7">
        <f t="shared" si="4"/>
        <v>2.2822934551394507</v>
      </c>
      <c r="AC42" s="7" t="s">
        <v>3</v>
      </c>
    </row>
    <row r="43" spans="1:29" x14ac:dyDescent="0.25">
      <c r="P43" s="7" t="s">
        <v>362</v>
      </c>
      <c r="Q43" s="7" t="s">
        <v>363</v>
      </c>
      <c r="R43" s="7" t="s">
        <v>364</v>
      </c>
      <c r="S43" s="7">
        <v>0.69475576423463403</v>
      </c>
      <c r="T43" s="7">
        <f t="shared" si="2"/>
        <v>4.9517164101313114</v>
      </c>
      <c r="U43" s="7" t="s">
        <v>3</v>
      </c>
      <c r="V43" s="8"/>
      <c r="W43" s="7" t="s">
        <v>365</v>
      </c>
      <c r="X43" s="7" t="s">
        <v>366</v>
      </c>
      <c r="Y43" s="7" t="s">
        <v>367</v>
      </c>
      <c r="Z43" s="7">
        <v>-0.306837558746338</v>
      </c>
      <c r="AA43" s="7">
        <f t="shared" si="3"/>
        <v>0.306837558746338</v>
      </c>
      <c r="AB43" s="7">
        <f t="shared" si="4"/>
        <v>2.0269244374230206</v>
      </c>
      <c r="AC43" s="7" t="s">
        <v>7</v>
      </c>
    </row>
    <row r="44" spans="1:29" x14ac:dyDescent="0.25">
      <c r="P44" s="7" t="s">
        <v>368</v>
      </c>
      <c r="Q44" s="7" t="s">
        <v>369</v>
      </c>
      <c r="R44" s="7" t="s">
        <v>370</v>
      </c>
      <c r="S44" s="7">
        <v>0.68650960638409597</v>
      </c>
      <c r="T44" s="7">
        <f t="shared" si="2"/>
        <v>4.8585827776898052</v>
      </c>
      <c r="U44" s="7" t="s">
        <v>3</v>
      </c>
      <c r="V44" s="8"/>
      <c r="W44" s="7"/>
      <c r="X44" s="7"/>
      <c r="Y44" s="7"/>
      <c r="Z44" s="7"/>
      <c r="AA44" s="7"/>
      <c r="AB44" s="7"/>
      <c r="AC44" s="7"/>
    </row>
    <row r="45" spans="1:29" x14ac:dyDescent="0.25">
      <c r="P45" s="7" t="s">
        <v>58</v>
      </c>
      <c r="Q45" s="7" t="s">
        <v>57</v>
      </c>
      <c r="R45" s="7" t="s">
        <v>56</v>
      </c>
      <c r="S45" s="7">
        <v>0.68180029732840397</v>
      </c>
      <c r="T45" s="7">
        <f t="shared" si="2"/>
        <v>4.8061829376863674</v>
      </c>
      <c r="U45" s="7" t="s">
        <v>3</v>
      </c>
      <c r="V45" s="8"/>
      <c r="W45" s="7"/>
      <c r="X45" s="7"/>
      <c r="Y45" s="7"/>
      <c r="Z45" s="7"/>
      <c r="AA45" s="7"/>
      <c r="AB45" s="7"/>
      <c r="AC45" s="7"/>
    </row>
    <row r="46" spans="1:29" x14ac:dyDescent="0.25">
      <c r="P46" s="7" t="s">
        <v>371</v>
      </c>
      <c r="Q46" s="7" t="s">
        <v>372</v>
      </c>
      <c r="R46" s="7" t="s">
        <v>373</v>
      </c>
      <c r="S46" s="7">
        <v>0.67697484152657605</v>
      </c>
      <c r="T46" s="7">
        <f t="shared" si="2"/>
        <v>4.7530769079609456</v>
      </c>
      <c r="U46" s="7" t="s">
        <v>3</v>
      </c>
      <c r="V46" s="8"/>
      <c r="W46" s="7"/>
      <c r="X46" s="7"/>
      <c r="Y46" s="7"/>
      <c r="Z46" s="7"/>
      <c r="AA46" s="7"/>
      <c r="AB46" s="7"/>
      <c r="AC46" s="7"/>
    </row>
    <row r="47" spans="1:29" x14ac:dyDescent="0.25">
      <c r="P47" s="7" t="s">
        <v>374</v>
      </c>
      <c r="Q47" s="7" t="s">
        <v>375</v>
      </c>
      <c r="R47" s="7" t="s">
        <v>376</v>
      </c>
      <c r="S47" s="7">
        <v>0.67640489623660105</v>
      </c>
      <c r="T47" s="7">
        <f t="shared" si="2"/>
        <v>4.7468433104457253</v>
      </c>
      <c r="U47" s="7" t="s">
        <v>3</v>
      </c>
      <c r="V47" s="8"/>
      <c r="W47" s="7"/>
      <c r="X47" s="7"/>
      <c r="Y47" s="7"/>
      <c r="Z47" s="7"/>
      <c r="AA47" s="7"/>
      <c r="AB47" s="7"/>
      <c r="AC47" s="7"/>
    </row>
    <row r="48" spans="1:29" x14ac:dyDescent="0.25">
      <c r="P48" s="7" t="s">
        <v>377</v>
      </c>
      <c r="Q48" s="7" t="s">
        <v>378</v>
      </c>
      <c r="R48" s="7" t="s">
        <v>379</v>
      </c>
      <c r="S48" s="7">
        <v>0.67425914037795298</v>
      </c>
      <c r="T48" s="7">
        <f t="shared" si="2"/>
        <v>4.7234480192180914</v>
      </c>
      <c r="U48" s="7" t="s">
        <v>7</v>
      </c>
      <c r="V48" s="8"/>
      <c r="W48" s="7"/>
      <c r="X48" s="7"/>
      <c r="Y48" s="7"/>
      <c r="Z48" s="7"/>
      <c r="AA48" s="7"/>
      <c r="AB48" s="7"/>
      <c r="AC48" s="7"/>
    </row>
    <row r="49" spans="16:29" x14ac:dyDescent="0.25">
      <c r="P49" s="7" t="s">
        <v>380</v>
      </c>
      <c r="Q49" s="7" t="s">
        <v>381</v>
      </c>
      <c r="R49" s="7" t="s">
        <v>382</v>
      </c>
      <c r="S49" s="7">
        <v>0.67194752466110996</v>
      </c>
      <c r="T49" s="7">
        <f t="shared" si="2"/>
        <v>4.6983733523141522</v>
      </c>
      <c r="U49" s="7" t="s">
        <v>7</v>
      </c>
      <c r="V49" s="8"/>
      <c r="W49" s="7"/>
      <c r="X49" s="7"/>
      <c r="Y49" s="7"/>
      <c r="Z49" s="7"/>
      <c r="AA49" s="7"/>
      <c r="AB49" s="7"/>
      <c r="AC49" s="7"/>
    </row>
    <row r="50" spans="16:29" x14ac:dyDescent="0.25">
      <c r="P50" s="7" t="s">
        <v>383</v>
      </c>
      <c r="Q50" s="7" t="s">
        <v>384</v>
      </c>
      <c r="R50" s="7" t="s">
        <v>385</v>
      </c>
      <c r="S50" s="7">
        <v>0.66895271482921803</v>
      </c>
      <c r="T50" s="7">
        <f t="shared" si="2"/>
        <v>4.6660857407980485</v>
      </c>
      <c r="U50" s="7" t="s">
        <v>3</v>
      </c>
      <c r="V50" s="8"/>
      <c r="W50" s="7"/>
      <c r="X50" s="7"/>
      <c r="Y50" s="7"/>
      <c r="Z50" s="7"/>
      <c r="AA50" s="7"/>
      <c r="AB50" s="7"/>
      <c r="AC50" s="7"/>
    </row>
    <row r="51" spans="16:29" x14ac:dyDescent="0.25">
      <c r="P51" s="7" t="s">
        <v>386</v>
      </c>
      <c r="Q51" s="7" t="s">
        <v>387</v>
      </c>
      <c r="R51" s="7" t="s">
        <v>388</v>
      </c>
      <c r="S51" s="7">
        <v>0.66784268901461696</v>
      </c>
      <c r="T51" s="7">
        <f t="shared" si="2"/>
        <v>4.654174785694857</v>
      </c>
      <c r="U51" s="7" t="s">
        <v>7</v>
      </c>
      <c r="V51" s="8"/>
      <c r="W51" s="7"/>
      <c r="X51" s="7"/>
      <c r="Y51" s="7"/>
      <c r="Z51" s="7"/>
      <c r="AA51" s="7"/>
      <c r="AB51" s="7"/>
      <c r="AC51" s="7"/>
    </row>
    <row r="52" spans="16:29" x14ac:dyDescent="0.25">
      <c r="P52" s="7" t="s">
        <v>389</v>
      </c>
      <c r="Q52" s="7" t="s">
        <v>390</v>
      </c>
      <c r="R52" s="7" t="s">
        <v>391</v>
      </c>
      <c r="S52" s="7">
        <v>0.66234307062058195</v>
      </c>
      <c r="T52" s="7">
        <f t="shared" si="2"/>
        <v>4.5956089929628039</v>
      </c>
      <c r="U52" s="7" t="s">
        <v>3</v>
      </c>
      <c r="V52" s="8"/>
      <c r="W52" s="7"/>
      <c r="X52" s="7"/>
      <c r="Y52" s="7"/>
      <c r="Z52" s="7"/>
      <c r="AA52" s="7"/>
      <c r="AB52" s="7"/>
      <c r="AC52" s="7"/>
    </row>
    <row r="53" spans="16:29" x14ac:dyDescent="0.25">
      <c r="P53" s="7" t="s">
        <v>392</v>
      </c>
      <c r="Q53" s="7" t="s">
        <v>393</v>
      </c>
      <c r="R53" s="7" t="s">
        <v>394</v>
      </c>
      <c r="S53" s="7">
        <v>0.661536018053691</v>
      </c>
      <c r="T53" s="7">
        <f t="shared" si="2"/>
        <v>4.5870768697462045</v>
      </c>
      <c r="U53" s="7" t="s">
        <v>7</v>
      </c>
      <c r="V53" s="8"/>
      <c r="W53" s="7"/>
      <c r="X53" s="7"/>
      <c r="Y53" s="7"/>
      <c r="Z53" s="7"/>
      <c r="AA53" s="7"/>
      <c r="AB53" s="7"/>
      <c r="AC53" s="7"/>
    </row>
    <row r="54" spans="16:29" x14ac:dyDescent="0.25">
      <c r="P54" s="7" t="s">
        <v>395</v>
      </c>
      <c r="Q54" s="7" t="s">
        <v>396</v>
      </c>
      <c r="R54" s="7" t="s">
        <v>397</v>
      </c>
      <c r="S54" s="7">
        <v>0.66110025133405403</v>
      </c>
      <c r="T54" s="7">
        <f t="shared" si="2"/>
        <v>4.582476551245672</v>
      </c>
      <c r="U54" s="7" t="s">
        <v>7</v>
      </c>
      <c r="V54" s="8"/>
      <c r="W54" s="7"/>
      <c r="X54" s="7"/>
      <c r="Y54" s="7"/>
      <c r="Z54" s="7"/>
      <c r="AA54" s="7"/>
      <c r="AB54" s="7"/>
      <c r="AC54" s="7"/>
    </row>
    <row r="55" spans="16:29" x14ac:dyDescent="0.25">
      <c r="P55" s="7" t="s">
        <v>398</v>
      </c>
      <c r="Q55" s="7" t="s">
        <v>399</v>
      </c>
      <c r="R55" s="7" t="s">
        <v>400</v>
      </c>
      <c r="S55" s="7">
        <v>0.651795319148472</v>
      </c>
      <c r="T55" s="7">
        <f t="shared" si="2"/>
        <v>4.4853394826940507</v>
      </c>
      <c r="U55" s="7" t="s">
        <v>3</v>
      </c>
      <c r="V55" s="8"/>
      <c r="W55" s="7"/>
      <c r="X55" s="7"/>
      <c r="Y55" s="7"/>
      <c r="Z55" s="7"/>
      <c r="AA55" s="7"/>
      <c r="AB55" s="7"/>
      <c r="AC55" s="7"/>
    </row>
    <row r="56" spans="16:29" x14ac:dyDescent="0.25">
      <c r="P56" s="7" t="s">
        <v>401</v>
      </c>
      <c r="Q56" s="7" t="s">
        <v>402</v>
      </c>
      <c r="R56" s="7" t="s">
        <v>403</v>
      </c>
      <c r="S56" s="7">
        <v>0.65046401392845898</v>
      </c>
      <c r="T56" s="7">
        <f t="shared" si="2"/>
        <v>4.4716109804150035</v>
      </c>
      <c r="U56" s="7" t="s">
        <v>3</v>
      </c>
      <c r="V56" s="8"/>
      <c r="W56" s="7"/>
      <c r="X56" s="7"/>
      <c r="Y56" s="7"/>
      <c r="Z56" s="7"/>
      <c r="AA56" s="7"/>
      <c r="AB56" s="7"/>
      <c r="AC56" s="7"/>
    </row>
    <row r="57" spans="16:29" x14ac:dyDescent="0.25">
      <c r="P57" s="7" t="s">
        <v>404</v>
      </c>
      <c r="Q57" s="7"/>
      <c r="R57" s="7" t="s">
        <v>405</v>
      </c>
      <c r="S57" s="7">
        <v>0.64849799019949805</v>
      </c>
      <c r="T57" s="7">
        <f t="shared" si="2"/>
        <v>4.4514140291815014</v>
      </c>
      <c r="U57" s="7" t="s">
        <v>3</v>
      </c>
      <c r="V57" s="8"/>
      <c r="W57" s="7"/>
      <c r="X57" s="7"/>
      <c r="Y57" s="7"/>
      <c r="Z57" s="7"/>
      <c r="AA57" s="7"/>
      <c r="AB57" s="7"/>
      <c r="AC57" s="7"/>
    </row>
    <row r="58" spans="16:29" x14ac:dyDescent="0.25">
      <c r="P58" s="7" t="s">
        <v>406</v>
      </c>
      <c r="Q58" s="7" t="s">
        <v>407</v>
      </c>
      <c r="R58" s="7" t="s">
        <v>408</v>
      </c>
      <c r="S58" s="7">
        <v>0.64377374024618195</v>
      </c>
      <c r="T58" s="7">
        <f t="shared" si="2"/>
        <v>4.4032540198239216</v>
      </c>
      <c r="U58" s="7" t="s">
        <v>3</v>
      </c>
      <c r="V58" s="8"/>
      <c r="W58" s="7"/>
      <c r="X58" s="7"/>
      <c r="Y58" s="7"/>
      <c r="Z58" s="7"/>
      <c r="AA58" s="7"/>
      <c r="AB58" s="7"/>
      <c r="AC58" s="7"/>
    </row>
    <row r="59" spans="16:29" x14ac:dyDescent="0.25">
      <c r="P59" s="7" t="s">
        <v>409</v>
      </c>
      <c r="Q59" s="7" t="s">
        <v>410</v>
      </c>
      <c r="R59" s="7" t="s">
        <v>411</v>
      </c>
      <c r="S59" s="7">
        <v>0.63786539293470801</v>
      </c>
      <c r="T59" s="7">
        <f t="shared" si="2"/>
        <v>4.3437557110675771</v>
      </c>
      <c r="U59" s="7" t="s">
        <v>7</v>
      </c>
      <c r="V59" s="8"/>
      <c r="W59" s="7"/>
      <c r="X59" s="7"/>
      <c r="Y59" s="7"/>
      <c r="Z59" s="7"/>
      <c r="AA59" s="7"/>
      <c r="AB59" s="7"/>
      <c r="AC59" s="7"/>
    </row>
    <row r="60" spans="16:29" x14ac:dyDescent="0.25">
      <c r="P60" s="7" t="s">
        <v>412</v>
      </c>
      <c r="Q60" s="7" t="s">
        <v>413</v>
      </c>
      <c r="R60" s="7" t="s">
        <v>414</v>
      </c>
      <c r="S60" s="7">
        <v>0.63341327508290601</v>
      </c>
      <c r="T60" s="7">
        <f t="shared" si="2"/>
        <v>4.2994536862143997</v>
      </c>
      <c r="U60" s="7" t="s">
        <v>3</v>
      </c>
      <c r="V60" s="8"/>
      <c r="W60" s="7"/>
      <c r="X60" s="7"/>
      <c r="Y60" s="7"/>
      <c r="Z60" s="7"/>
      <c r="AA60" s="7"/>
      <c r="AB60" s="7"/>
      <c r="AC60" s="7"/>
    </row>
    <row r="61" spans="16:29" x14ac:dyDescent="0.25">
      <c r="P61" s="7" t="s">
        <v>415</v>
      </c>
      <c r="Q61" s="7" t="s">
        <v>416</v>
      </c>
      <c r="R61" s="7" t="s">
        <v>417</v>
      </c>
      <c r="S61" s="7">
        <v>0.62934615782328995</v>
      </c>
      <c r="T61" s="7">
        <f t="shared" si="2"/>
        <v>4.2593777491472897</v>
      </c>
      <c r="U61" s="7" t="s">
        <v>3</v>
      </c>
      <c r="V61" s="8"/>
      <c r="W61" s="7"/>
      <c r="X61" s="7"/>
      <c r="Y61" s="7"/>
      <c r="Z61" s="7"/>
      <c r="AA61" s="7"/>
      <c r="AB61" s="7"/>
      <c r="AC61" s="7"/>
    </row>
    <row r="62" spans="16:29" x14ac:dyDescent="0.25">
      <c r="P62" s="7" t="s">
        <v>418</v>
      </c>
      <c r="Q62" s="7" t="s">
        <v>419</v>
      </c>
      <c r="R62" s="7" t="s">
        <v>420</v>
      </c>
      <c r="S62" s="7">
        <v>0.62933909325372595</v>
      </c>
      <c r="T62" s="7">
        <f t="shared" si="2"/>
        <v>4.2593084633816991</v>
      </c>
      <c r="U62" s="7" t="s">
        <v>3</v>
      </c>
      <c r="V62" s="8"/>
      <c r="W62" s="7"/>
      <c r="X62" s="7"/>
      <c r="Y62" s="7"/>
      <c r="Z62" s="7"/>
      <c r="AA62" s="7"/>
      <c r="AB62" s="7"/>
      <c r="AC62" s="7"/>
    </row>
    <row r="63" spans="16:29" x14ac:dyDescent="0.25">
      <c r="P63" s="7" t="s">
        <v>421</v>
      </c>
      <c r="Q63" s="7" t="s">
        <v>422</v>
      </c>
      <c r="R63" s="7" t="s">
        <v>423</v>
      </c>
      <c r="S63" s="7">
        <v>0.62792176859719395</v>
      </c>
      <c r="T63" s="7">
        <f t="shared" si="2"/>
        <v>4.2454308221835131</v>
      </c>
      <c r="U63" s="7" t="s">
        <v>3</v>
      </c>
      <c r="V63" s="8"/>
      <c r="W63" s="7"/>
      <c r="X63" s="7"/>
      <c r="Y63" s="7"/>
      <c r="Z63" s="7"/>
      <c r="AA63" s="7"/>
      <c r="AB63" s="7"/>
      <c r="AC63" s="7"/>
    </row>
    <row r="64" spans="16:29" x14ac:dyDescent="0.25">
      <c r="P64" s="7" t="s">
        <v>55</v>
      </c>
      <c r="Q64" s="7" t="s">
        <v>54</v>
      </c>
      <c r="R64" s="7" t="s">
        <v>53</v>
      </c>
      <c r="S64" s="7">
        <v>0.62695262545631003</v>
      </c>
      <c r="T64" s="7">
        <f t="shared" si="2"/>
        <v>4.2359675593537007</v>
      </c>
      <c r="U64" s="7" t="s">
        <v>3</v>
      </c>
      <c r="V64" s="8"/>
      <c r="W64" s="7"/>
      <c r="X64" s="7"/>
      <c r="Y64" s="7"/>
      <c r="Z64" s="7"/>
      <c r="AA64" s="7"/>
      <c r="AB64" s="7"/>
      <c r="AC64" s="7"/>
    </row>
    <row r="65" spans="16:29" x14ac:dyDescent="0.25">
      <c r="P65" s="7" t="s">
        <v>424</v>
      </c>
      <c r="Q65" s="7" t="s">
        <v>425</v>
      </c>
      <c r="R65" s="7" t="s">
        <v>426</v>
      </c>
      <c r="S65" s="7">
        <v>0.62683916375750603</v>
      </c>
      <c r="T65" s="7">
        <f t="shared" si="2"/>
        <v>4.2348610352816634</v>
      </c>
      <c r="U65" s="7" t="s">
        <v>7</v>
      </c>
      <c r="V65" s="8"/>
      <c r="W65" s="7"/>
      <c r="X65" s="7"/>
      <c r="Y65" s="7"/>
      <c r="Z65" s="7"/>
      <c r="AA65" s="7"/>
      <c r="AB65" s="7"/>
      <c r="AC65" s="7"/>
    </row>
    <row r="66" spans="16:29" x14ac:dyDescent="0.25">
      <c r="P66" s="7" t="s">
        <v>427</v>
      </c>
      <c r="Q66" s="7" t="s">
        <v>428</v>
      </c>
      <c r="R66" s="7" t="s">
        <v>429</v>
      </c>
      <c r="S66" s="7">
        <v>0.62523051670619401</v>
      </c>
      <c r="T66" s="7">
        <f t="shared" si="2"/>
        <v>4.2192039273840738</v>
      </c>
      <c r="U66" s="7" t="s">
        <v>3</v>
      </c>
      <c r="V66" s="8"/>
      <c r="W66" s="7"/>
      <c r="X66" s="7"/>
      <c r="Y66" s="7"/>
      <c r="Z66" s="7"/>
      <c r="AA66" s="7"/>
      <c r="AB66" s="7"/>
      <c r="AC66" s="7"/>
    </row>
    <row r="67" spans="16:29" x14ac:dyDescent="0.25">
      <c r="P67" s="7" t="s">
        <v>430</v>
      </c>
      <c r="Q67" s="7" t="s">
        <v>431</v>
      </c>
      <c r="R67" s="7" t="s">
        <v>432</v>
      </c>
      <c r="S67" s="7">
        <v>0.62206726982479998</v>
      </c>
      <c r="T67" s="7">
        <f t="shared" ref="T67:T130" si="5">10^(S67)</f>
        <v>4.1885843896019948</v>
      </c>
      <c r="U67" s="7" t="s">
        <v>7</v>
      </c>
      <c r="V67" s="8"/>
      <c r="W67" s="7"/>
      <c r="X67" s="7"/>
      <c r="Y67" s="7"/>
      <c r="Z67" s="7"/>
      <c r="AA67" s="7"/>
      <c r="AB67" s="7"/>
      <c r="AC67" s="7"/>
    </row>
    <row r="68" spans="16:29" x14ac:dyDescent="0.25">
      <c r="P68" s="7" t="s">
        <v>433</v>
      </c>
      <c r="Q68" s="7" t="s">
        <v>434</v>
      </c>
      <c r="R68" s="7" t="s">
        <v>435</v>
      </c>
      <c r="S68" s="7">
        <v>0.62006485746020401</v>
      </c>
      <c r="T68" s="7">
        <f t="shared" si="5"/>
        <v>4.1693164331827957</v>
      </c>
      <c r="U68" s="7" t="s">
        <v>3</v>
      </c>
      <c r="V68" s="8"/>
      <c r="W68" s="7"/>
      <c r="X68" s="7"/>
      <c r="Y68" s="7"/>
      <c r="Z68" s="7"/>
      <c r="AA68" s="7"/>
      <c r="AB68" s="7"/>
      <c r="AC68" s="7"/>
    </row>
    <row r="69" spans="16:29" x14ac:dyDescent="0.25">
      <c r="P69" s="7" t="s">
        <v>436</v>
      </c>
      <c r="Q69" s="7" t="s">
        <v>437</v>
      </c>
      <c r="R69" s="7" t="s">
        <v>438</v>
      </c>
      <c r="S69" s="7">
        <v>0.61763451496760002</v>
      </c>
      <c r="T69" s="7">
        <f t="shared" si="5"/>
        <v>4.146049806484962</v>
      </c>
      <c r="U69" s="7" t="s">
        <v>7</v>
      </c>
      <c r="V69" s="8"/>
      <c r="W69" s="7"/>
      <c r="X69" s="7"/>
      <c r="Y69" s="7"/>
      <c r="Z69" s="7"/>
      <c r="AA69" s="7"/>
      <c r="AB69" s="7"/>
      <c r="AC69" s="7"/>
    </row>
    <row r="70" spans="16:29" x14ac:dyDescent="0.25">
      <c r="P70" s="7" t="s">
        <v>95</v>
      </c>
      <c r="Q70" s="7" t="s">
        <v>94</v>
      </c>
      <c r="R70" s="7" t="s">
        <v>93</v>
      </c>
      <c r="S70" s="7">
        <v>0.61705077262151797</v>
      </c>
      <c r="T70" s="7">
        <f t="shared" si="5"/>
        <v>4.1404807763952025</v>
      </c>
      <c r="U70" s="7" t="s">
        <v>7</v>
      </c>
      <c r="V70" s="8"/>
      <c r="W70" s="7"/>
      <c r="X70" s="7"/>
      <c r="Y70" s="7"/>
      <c r="Z70" s="7"/>
      <c r="AA70" s="7"/>
      <c r="AB70" s="7"/>
      <c r="AC70" s="7"/>
    </row>
    <row r="71" spans="16:29" x14ac:dyDescent="0.25">
      <c r="P71" s="7" t="s">
        <v>439</v>
      </c>
      <c r="Q71" s="7" t="s">
        <v>440</v>
      </c>
      <c r="R71" s="7" t="s">
        <v>441</v>
      </c>
      <c r="S71" s="7">
        <v>0.61581194968450603</v>
      </c>
      <c r="T71" s="7">
        <f t="shared" si="5"/>
        <v>4.128686903720193</v>
      </c>
      <c r="U71" s="7" t="s">
        <v>7</v>
      </c>
      <c r="V71" s="8"/>
      <c r="W71" s="7"/>
      <c r="X71" s="7"/>
      <c r="Y71" s="7"/>
      <c r="Z71" s="7"/>
      <c r="AA71" s="7"/>
      <c r="AB71" s="7"/>
      <c r="AC71" s="7"/>
    </row>
    <row r="72" spans="16:29" x14ac:dyDescent="0.25">
      <c r="P72" s="7" t="s">
        <v>442</v>
      </c>
      <c r="Q72" s="7" t="s">
        <v>443</v>
      </c>
      <c r="R72" s="7" t="s">
        <v>444</v>
      </c>
      <c r="S72" s="7">
        <v>0.61033181633268097</v>
      </c>
      <c r="T72" s="7">
        <f t="shared" si="5"/>
        <v>4.0769164966808775</v>
      </c>
      <c r="U72" s="7" t="s">
        <v>7</v>
      </c>
      <c r="V72" s="8"/>
      <c r="W72" s="7"/>
      <c r="X72" s="7"/>
      <c r="Y72" s="7"/>
      <c r="Z72" s="7"/>
      <c r="AA72" s="7"/>
      <c r="AB72" s="7"/>
      <c r="AC72" s="7"/>
    </row>
    <row r="73" spans="16:29" x14ac:dyDescent="0.25">
      <c r="P73" s="7" t="s">
        <v>445</v>
      </c>
      <c r="Q73" s="7" t="s">
        <v>446</v>
      </c>
      <c r="R73" s="7" t="s">
        <v>447</v>
      </c>
      <c r="S73" s="7">
        <v>0.60827442152159605</v>
      </c>
      <c r="T73" s="7">
        <f t="shared" si="5"/>
        <v>4.0576484870860261</v>
      </c>
      <c r="U73" s="7" t="s">
        <v>7</v>
      </c>
      <c r="V73" s="8"/>
      <c r="W73" s="7"/>
      <c r="X73" s="7"/>
      <c r="Y73" s="7"/>
      <c r="Z73" s="7"/>
      <c r="AA73" s="7"/>
      <c r="AB73" s="7"/>
      <c r="AC73" s="7"/>
    </row>
    <row r="74" spans="16:29" x14ac:dyDescent="0.25">
      <c r="P74" s="7" t="s">
        <v>448</v>
      </c>
      <c r="Q74" s="7" t="s">
        <v>449</v>
      </c>
      <c r="R74" s="7" t="s">
        <v>450</v>
      </c>
      <c r="S74" s="7">
        <v>0.60228007748013501</v>
      </c>
      <c r="T74" s="7">
        <f t="shared" si="5"/>
        <v>4.0020275820852165</v>
      </c>
      <c r="U74" s="7" t="s">
        <v>3</v>
      </c>
      <c r="V74" s="8"/>
      <c r="W74" s="7"/>
      <c r="X74" s="7"/>
      <c r="Y74" s="7"/>
      <c r="Z74" s="7"/>
      <c r="AA74" s="7"/>
      <c r="AB74" s="7"/>
      <c r="AC74" s="7"/>
    </row>
    <row r="75" spans="16:29" x14ac:dyDescent="0.25">
      <c r="P75" s="7" t="s">
        <v>451</v>
      </c>
      <c r="Q75" s="7" t="s">
        <v>452</v>
      </c>
      <c r="R75" s="7" t="s">
        <v>453</v>
      </c>
      <c r="S75" s="7">
        <v>0.59978472334998001</v>
      </c>
      <c r="T75" s="7">
        <f t="shared" si="5"/>
        <v>3.9790988059499934</v>
      </c>
      <c r="U75" s="7" t="s">
        <v>7</v>
      </c>
      <c r="V75" s="8"/>
      <c r="W75" s="7"/>
      <c r="X75" s="7"/>
      <c r="Y75" s="7"/>
      <c r="Z75" s="7"/>
      <c r="AA75" s="7"/>
      <c r="AB75" s="7"/>
      <c r="AC75" s="7"/>
    </row>
    <row r="76" spans="16:29" x14ac:dyDescent="0.25">
      <c r="P76" s="7" t="s">
        <v>454</v>
      </c>
      <c r="Q76" s="7" t="s">
        <v>455</v>
      </c>
      <c r="R76" s="7" t="s">
        <v>456</v>
      </c>
      <c r="S76" s="7">
        <v>0.59962444929849501</v>
      </c>
      <c r="T76" s="7">
        <f t="shared" si="5"/>
        <v>3.9776306117879483</v>
      </c>
      <c r="U76" s="7" t="s">
        <v>7</v>
      </c>
      <c r="V76" s="8"/>
      <c r="W76" s="7"/>
      <c r="X76" s="7"/>
      <c r="Y76" s="7"/>
      <c r="Z76" s="7"/>
      <c r="AA76" s="7"/>
      <c r="AB76" s="7"/>
      <c r="AC76" s="7"/>
    </row>
    <row r="77" spans="16:29" x14ac:dyDescent="0.25">
      <c r="P77" s="7" t="s">
        <v>457</v>
      </c>
      <c r="Q77" s="7" t="s">
        <v>458</v>
      </c>
      <c r="R77" s="7" t="s">
        <v>459</v>
      </c>
      <c r="S77" s="7">
        <v>0.59748423667181105</v>
      </c>
      <c r="T77" s="7">
        <f t="shared" si="5"/>
        <v>3.9580769817867631</v>
      </c>
      <c r="U77" s="7" t="s">
        <v>3</v>
      </c>
      <c r="V77" s="8"/>
      <c r="W77" s="7"/>
      <c r="X77" s="7"/>
      <c r="Y77" s="7"/>
      <c r="Z77" s="7"/>
      <c r="AA77" s="7"/>
      <c r="AB77" s="7"/>
      <c r="AC77" s="7"/>
    </row>
    <row r="78" spans="16:29" x14ac:dyDescent="0.25">
      <c r="P78" s="7" t="s">
        <v>460</v>
      </c>
      <c r="Q78" s="7" t="s">
        <v>461</v>
      </c>
      <c r="R78" s="7" t="s">
        <v>462</v>
      </c>
      <c r="S78" s="7">
        <v>0.59402229672386497</v>
      </c>
      <c r="T78" s="7">
        <f t="shared" si="5"/>
        <v>3.9266509434889287</v>
      </c>
      <c r="U78" s="7" t="s">
        <v>3</v>
      </c>
      <c r="V78" s="8"/>
      <c r="W78" s="7"/>
      <c r="X78" s="7"/>
      <c r="Y78" s="7"/>
      <c r="Z78" s="7"/>
      <c r="AA78" s="7"/>
      <c r="AB78" s="7"/>
      <c r="AC78" s="7"/>
    </row>
    <row r="79" spans="16:29" x14ac:dyDescent="0.25">
      <c r="P79" s="7" t="s">
        <v>463</v>
      </c>
      <c r="Q79" s="7" t="s">
        <v>464</v>
      </c>
      <c r="R79" s="7" t="s">
        <v>465</v>
      </c>
      <c r="S79" s="7">
        <v>0.58510902949741905</v>
      </c>
      <c r="T79" s="7">
        <f t="shared" si="5"/>
        <v>3.8468834581575555</v>
      </c>
      <c r="U79" s="7" t="s">
        <v>3</v>
      </c>
      <c r="V79" s="8"/>
      <c r="W79" s="7"/>
      <c r="X79" s="7"/>
      <c r="Y79" s="7"/>
      <c r="Z79" s="7"/>
      <c r="AA79" s="7"/>
      <c r="AB79" s="7"/>
      <c r="AC79" s="7"/>
    </row>
    <row r="80" spans="16:29" x14ac:dyDescent="0.25">
      <c r="P80" s="7" t="s">
        <v>466</v>
      </c>
      <c r="Q80" s="7" t="s">
        <v>467</v>
      </c>
      <c r="R80" s="7" t="s">
        <v>468</v>
      </c>
      <c r="S80" s="7">
        <v>0.58509898753393297</v>
      </c>
      <c r="T80" s="7">
        <f t="shared" si="5"/>
        <v>3.8467945097176801</v>
      </c>
      <c r="U80" s="7" t="s">
        <v>7</v>
      </c>
      <c r="V80" s="8"/>
      <c r="W80" s="7"/>
      <c r="X80" s="7"/>
      <c r="Y80" s="7"/>
      <c r="Z80" s="7"/>
      <c r="AA80" s="7"/>
      <c r="AB80" s="7"/>
      <c r="AC80" s="7"/>
    </row>
    <row r="81" spans="16:29" x14ac:dyDescent="0.25">
      <c r="P81" s="7" t="s">
        <v>469</v>
      </c>
      <c r="Q81" s="7" t="s">
        <v>470</v>
      </c>
      <c r="R81" s="7" t="s">
        <v>471</v>
      </c>
      <c r="S81" s="7">
        <v>0.58388105176743998</v>
      </c>
      <c r="T81" s="7">
        <f t="shared" si="5"/>
        <v>3.8360216690889311</v>
      </c>
      <c r="U81" s="7" t="s">
        <v>7</v>
      </c>
      <c r="V81" s="8"/>
      <c r="W81" s="7"/>
      <c r="X81" s="7"/>
      <c r="Y81" s="7"/>
      <c r="Z81" s="7"/>
      <c r="AA81" s="7"/>
      <c r="AB81" s="7"/>
      <c r="AC81" s="7"/>
    </row>
    <row r="82" spans="16:29" x14ac:dyDescent="0.25">
      <c r="P82" s="7" t="s">
        <v>472</v>
      </c>
      <c r="Q82" s="7" t="s">
        <v>473</v>
      </c>
      <c r="R82" s="7" t="s">
        <v>474</v>
      </c>
      <c r="S82" s="7">
        <v>0.58070289520990304</v>
      </c>
      <c r="T82" s="7">
        <f t="shared" si="5"/>
        <v>3.8080522196131734</v>
      </c>
      <c r="U82" s="7" t="s">
        <v>7</v>
      </c>
      <c r="V82" s="8"/>
      <c r="W82" s="7"/>
      <c r="X82" s="7"/>
      <c r="Y82" s="7"/>
      <c r="Z82" s="7"/>
      <c r="AA82" s="7"/>
      <c r="AB82" s="7"/>
      <c r="AC82" s="7"/>
    </row>
    <row r="83" spans="16:29" x14ac:dyDescent="0.25">
      <c r="P83" s="7" t="s">
        <v>475</v>
      </c>
      <c r="Q83" s="7" t="s">
        <v>476</v>
      </c>
      <c r="R83" s="7" t="s">
        <v>477</v>
      </c>
      <c r="S83" s="7">
        <v>0.57968783378601096</v>
      </c>
      <c r="T83" s="7">
        <f t="shared" si="5"/>
        <v>3.7991621845201058</v>
      </c>
      <c r="U83" s="7" t="s">
        <v>3</v>
      </c>
      <c r="V83" s="8"/>
      <c r="W83" s="7"/>
      <c r="X83" s="7"/>
      <c r="Y83" s="7"/>
      <c r="Z83" s="7"/>
      <c r="AA83" s="7"/>
      <c r="AB83" s="7"/>
      <c r="AC83" s="7"/>
    </row>
    <row r="84" spans="16:29" x14ac:dyDescent="0.25">
      <c r="P84" s="7" t="s">
        <v>478</v>
      </c>
      <c r="Q84" s="7" t="s">
        <v>479</v>
      </c>
      <c r="R84" s="7" t="s">
        <v>480</v>
      </c>
      <c r="S84" s="7">
        <v>0.57726868419420196</v>
      </c>
      <c r="T84" s="7">
        <f t="shared" si="5"/>
        <v>3.7780585511365872</v>
      </c>
      <c r="U84" s="7" t="s">
        <v>7</v>
      </c>
      <c r="V84" s="8"/>
      <c r="W84" s="7"/>
      <c r="X84" s="7"/>
      <c r="Y84" s="7"/>
      <c r="Z84" s="7"/>
      <c r="AA84" s="7"/>
      <c r="AB84" s="7"/>
      <c r="AC84" s="7"/>
    </row>
    <row r="85" spans="16:29" x14ac:dyDescent="0.25">
      <c r="P85" s="7" t="s">
        <v>481</v>
      </c>
      <c r="Q85" s="7" t="s">
        <v>482</v>
      </c>
      <c r="R85" s="7" t="s">
        <v>483</v>
      </c>
      <c r="S85" s="7">
        <v>0.57624040331159299</v>
      </c>
      <c r="T85" s="7">
        <f t="shared" si="5"/>
        <v>3.7691238075066096</v>
      </c>
      <c r="U85" s="7" t="s">
        <v>7</v>
      </c>
      <c r="V85" s="8"/>
      <c r="W85" s="7"/>
      <c r="X85" s="7"/>
      <c r="Y85" s="7"/>
      <c r="Z85" s="7"/>
      <c r="AA85" s="7"/>
      <c r="AB85" s="7"/>
      <c r="AC85" s="7"/>
    </row>
    <row r="86" spans="16:29" x14ac:dyDescent="0.25">
      <c r="P86" s="7" t="s">
        <v>484</v>
      </c>
      <c r="Q86" s="7" t="s">
        <v>485</v>
      </c>
      <c r="R86" s="7" t="s">
        <v>486</v>
      </c>
      <c r="S86" s="7">
        <v>0.57593608754021797</v>
      </c>
      <c r="T86" s="7">
        <f t="shared" si="5"/>
        <v>3.76648365871289</v>
      </c>
      <c r="U86" s="7" t="s">
        <v>3</v>
      </c>
      <c r="V86" s="8"/>
      <c r="W86" s="7"/>
      <c r="X86" s="7"/>
      <c r="Y86" s="7"/>
      <c r="Z86" s="7"/>
      <c r="AA86" s="7"/>
      <c r="AB86" s="7"/>
      <c r="AC86" s="7"/>
    </row>
    <row r="87" spans="16:29" x14ac:dyDescent="0.25">
      <c r="P87" s="7" t="s">
        <v>487</v>
      </c>
      <c r="Q87" s="7" t="s">
        <v>488</v>
      </c>
      <c r="R87" s="7" t="s">
        <v>489</v>
      </c>
      <c r="S87" s="7">
        <v>0.574642093408676</v>
      </c>
      <c r="T87" s="7">
        <f t="shared" si="5"/>
        <v>3.7552780037309912</v>
      </c>
      <c r="U87" s="7" t="s">
        <v>3</v>
      </c>
      <c r="V87" s="8"/>
      <c r="W87" s="7"/>
      <c r="X87" s="7"/>
      <c r="Y87" s="7"/>
      <c r="Z87" s="7"/>
      <c r="AA87" s="7"/>
      <c r="AB87" s="7"/>
      <c r="AC87" s="7"/>
    </row>
    <row r="88" spans="16:29" x14ac:dyDescent="0.25">
      <c r="P88" s="7" t="s">
        <v>490</v>
      </c>
      <c r="Q88" s="7" t="s">
        <v>491</v>
      </c>
      <c r="R88" s="7" t="s">
        <v>492</v>
      </c>
      <c r="S88" s="7">
        <v>0.57354797635759602</v>
      </c>
      <c r="T88" s="7">
        <f t="shared" si="5"/>
        <v>3.7458292479359674</v>
      </c>
      <c r="U88" s="7" t="s">
        <v>7</v>
      </c>
      <c r="V88" s="8"/>
      <c r="W88" s="7"/>
      <c r="X88" s="7"/>
      <c r="Y88" s="7"/>
      <c r="Z88" s="7"/>
      <c r="AA88" s="7"/>
      <c r="AB88" s="7"/>
      <c r="AC88" s="7"/>
    </row>
    <row r="89" spans="16:29" x14ac:dyDescent="0.25">
      <c r="P89" s="7" t="s">
        <v>493</v>
      </c>
      <c r="Q89" s="7" t="s">
        <v>494</v>
      </c>
      <c r="R89" s="7" t="s">
        <v>495</v>
      </c>
      <c r="S89" s="7">
        <v>0.57214694363730301</v>
      </c>
      <c r="T89" s="7">
        <f t="shared" si="5"/>
        <v>3.7337646843940968</v>
      </c>
      <c r="U89" s="7" t="s">
        <v>3</v>
      </c>
      <c r="V89" s="8"/>
      <c r="W89" s="7"/>
      <c r="X89" s="7"/>
      <c r="Y89" s="7"/>
      <c r="Z89" s="7"/>
      <c r="AA89" s="7"/>
      <c r="AB89" s="7"/>
      <c r="AC89" s="7"/>
    </row>
    <row r="90" spans="16:29" x14ac:dyDescent="0.25">
      <c r="P90" s="7" t="s">
        <v>496</v>
      </c>
      <c r="Q90" s="7" t="s">
        <v>497</v>
      </c>
      <c r="R90" s="7" t="s">
        <v>498</v>
      </c>
      <c r="S90" s="7">
        <v>0.56871037256150003</v>
      </c>
      <c r="T90" s="7">
        <f t="shared" si="5"/>
        <v>3.7043360025131649</v>
      </c>
      <c r="U90" s="7" t="s">
        <v>3</v>
      </c>
      <c r="V90" s="8"/>
      <c r="W90" s="7"/>
      <c r="X90" s="7"/>
      <c r="Y90" s="7"/>
      <c r="Z90" s="7"/>
      <c r="AA90" s="7"/>
      <c r="AB90" s="7"/>
      <c r="AC90" s="7"/>
    </row>
    <row r="91" spans="16:29" x14ac:dyDescent="0.25">
      <c r="P91" s="7" t="s">
        <v>499</v>
      </c>
      <c r="Q91" s="7" t="s">
        <v>500</v>
      </c>
      <c r="R91" s="7" t="s">
        <v>501</v>
      </c>
      <c r="S91" s="7">
        <v>0.56566229320707795</v>
      </c>
      <c r="T91" s="7">
        <f t="shared" si="5"/>
        <v>3.678428283255212</v>
      </c>
      <c r="U91" s="7" t="s">
        <v>7</v>
      </c>
      <c r="V91" s="8"/>
      <c r="W91" s="7"/>
      <c r="X91" s="7"/>
      <c r="Y91" s="7"/>
      <c r="Z91" s="7"/>
      <c r="AA91" s="7"/>
      <c r="AB91" s="7"/>
      <c r="AC91" s="7"/>
    </row>
    <row r="92" spans="16:29" x14ac:dyDescent="0.25">
      <c r="P92" s="7" t="s">
        <v>502</v>
      </c>
      <c r="Q92" s="7" t="s">
        <v>503</v>
      </c>
      <c r="R92" s="7" t="s">
        <v>504</v>
      </c>
      <c r="S92" s="7">
        <v>0.56514684643064195</v>
      </c>
      <c r="T92" s="7">
        <f t="shared" si="5"/>
        <v>3.6740650933888839</v>
      </c>
      <c r="U92" s="7" t="s">
        <v>7</v>
      </c>
      <c r="V92" s="8"/>
      <c r="W92" s="7"/>
      <c r="X92" s="7"/>
      <c r="Y92" s="7"/>
      <c r="Z92" s="7"/>
      <c r="AA92" s="7"/>
      <c r="AB92" s="7"/>
      <c r="AC92" s="7"/>
    </row>
    <row r="93" spans="16:29" x14ac:dyDescent="0.25">
      <c r="P93" s="7" t="s">
        <v>505</v>
      </c>
      <c r="Q93" s="7" t="s">
        <v>506</v>
      </c>
      <c r="R93" s="7" t="s">
        <v>507</v>
      </c>
      <c r="S93" s="7">
        <v>0.55795364436649098</v>
      </c>
      <c r="T93" s="7">
        <f t="shared" si="5"/>
        <v>3.6137128860803016</v>
      </c>
      <c r="U93" s="7" t="s">
        <v>3</v>
      </c>
      <c r="V93" s="8"/>
      <c r="W93" s="7"/>
      <c r="X93" s="7"/>
      <c r="Y93" s="7"/>
      <c r="Z93" s="7"/>
      <c r="AA93" s="7"/>
      <c r="AB93" s="7"/>
      <c r="AC93" s="7"/>
    </row>
    <row r="94" spans="16:29" x14ac:dyDescent="0.25">
      <c r="P94" s="7" t="s">
        <v>508</v>
      </c>
      <c r="Q94" s="7" t="s">
        <v>509</v>
      </c>
      <c r="R94" s="7" t="s">
        <v>510</v>
      </c>
      <c r="S94" s="7">
        <v>0.55580897984050603</v>
      </c>
      <c r="T94" s="7">
        <f t="shared" si="5"/>
        <v>3.5959113773973383</v>
      </c>
      <c r="U94" s="7" t="s">
        <v>7</v>
      </c>
      <c r="V94" s="8"/>
      <c r="W94" s="7"/>
      <c r="X94" s="7"/>
      <c r="Y94" s="7"/>
      <c r="Z94" s="7"/>
      <c r="AA94" s="7"/>
      <c r="AB94" s="7"/>
      <c r="AC94" s="7"/>
    </row>
    <row r="95" spans="16:29" x14ac:dyDescent="0.25">
      <c r="P95" s="7" t="s">
        <v>511</v>
      </c>
      <c r="Q95" s="7" t="s">
        <v>512</v>
      </c>
      <c r="R95" s="7" t="s">
        <v>513</v>
      </c>
      <c r="S95" s="7">
        <v>0.55491166455405105</v>
      </c>
      <c r="T95" s="7">
        <f t="shared" si="5"/>
        <v>3.5884893739026933</v>
      </c>
      <c r="U95" s="7" t="s">
        <v>3</v>
      </c>
      <c r="V95" s="8"/>
      <c r="W95" s="7"/>
      <c r="X95" s="7"/>
      <c r="Y95" s="7"/>
      <c r="Z95" s="7"/>
      <c r="AA95" s="7"/>
      <c r="AB95" s="7"/>
      <c r="AC95" s="7"/>
    </row>
    <row r="96" spans="16:29" x14ac:dyDescent="0.25">
      <c r="P96" s="7" t="s">
        <v>514</v>
      </c>
      <c r="Q96" s="7" t="s">
        <v>515</v>
      </c>
      <c r="R96" s="7" t="s">
        <v>516</v>
      </c>
      <c r="S96" s="7">
        <v>0.54801038901011201</v>
      </c>
      <c r="T96" s="7">
        <f t="shared" si="5"/>
        <v>3.5319161859239641</v>
      </c>
      <c r="U96" s="7" t="s">
        <v>7</v>
      </c>
      <c r="V96" s="8"/>
      <c r="W96" s="7"/>
      <c r="X96" s="7"/>
      <c r="Y96" s="7"/>
      <c r="Z96" s="7"/>
      <c r="AA96" s="7"/>
      <c r="AB96" s="7"/>
      <c r="AC96" s="7"/>
    </row>
    <row r="97" spans="16:29" x14ac:dyDescent="0.25">
      <c r="P97" s="7" t="s">
        <v>517</v>
      </c>
      <c r="Q97" s="7" t="s">
        <v>518</v>
      </c>
      <c r="R97" s="7" t="s">
        <v>519</v>
      </c>
      <c r="S97" s="7">
        <v>0.547736400649661</v>
      </c>
      <c r="T97" s="7">
        <f t="shared" si="5"/>
        <v>3.529688668015571</v>
      </c>
      <c r="U97" s="7" t="s">
        <v>7</v>
      </c>
      <c r="V97" s="8"/>
      <c r="W97" s="7"/>
      <c r="X97" s="7"/>
      <c r="Y97" s="7"/>
      <c r="Z97" s="7"/>
      <c r="AA97" s="7"/>
      <c r="AB97" s="7"/>
      <c r="AC97" s="7"/>
    </row>
    <row r="98" spans="16:29" x14ac:dyDescent="0.25">
      <c r="P98" s="7" t="s">
        <v>520</v>
      </c>
      <c r="Q98" s="7" t="s">
        <v>521</v>
      </c>
      <c r="R98" s="7" t="s">
        <v>522</v>
      </c>
      <c r="S98" s="7">
        <v>0.54773101068678398</v>
      </c>
      <c r="T98" s="7">
        <f t="shared" si="5"/>
        <v>3.5296448618572533</v>
      </c>
      <c r="U98" s="7" t="s">
        <v>7</v>
      </c>
      <c r="V98" s="8"/>
      <c r="W98" s="7"/>
      <c r="X98" s="7"/>
      <c r="Y98" s="7"/>
      <c r="Z98" s="7"/>
      <c r="AA98" s="7"/>
      <c r="AB98" s="7"/>
      <c r="AC98" s="7"/>
    </row>
    <row r="99" spans="16:29" x14ac:dyDescent="0.25">
      <c r="P99" s="7" t="s">
        <v>85</v>
      </c>
      <c r="Q99" s="7" t="s">
        <v>84</v>
      </c>
      <c r="R99" s="7" t="s">
        <v>83</v>
      </c>
      <c r="S99" s="7">
        <v>0.54764027254921999</v>
      </c>
      <c r="T99" s="7">
        <f t="shared" si="5"/>
        <v>3.5289074821322619</v>
      </c>
      <c r="U99" s="7" t="s">
        <v>3</v>
      </c>
      <c r="V99" s="8"/>
      <c r="W99" s="7"/>
      <c r="X99" s="7"/>
      <c r="Y99" s="7"/>
      <c r="Z99" s="7"/>
      <c r="AA99" s="7"/>
      <c r="AB99" s="7"/>
      <c r="AC99" s="7"/>
    </row>
    <row r="100" spans="16:29" x14ac:dyDescent="0.25">
      <c r="P100" s="7" t="s">
        <v>523</v>
      </c>
      <c r="Q100" s="7" t="s">
        <v>524</v>
      </c>
      <c r="R100" s="7" t="s">
        <v>525</v>
      </c>
      <c r="S100" s="7">
        <v>0.54664327133269497</v>
      </c>
      <c r="T100" s="7">
        <f t="shared" si="5"/>
        <v>3.5208155311330414</v>
      </c>
      <c r="U100" s="7" t="s">
        <v>3</v>
      </c>
      <c r="V100" s="8"/>
      <c r="W100" s="7"/>
      <c r="X100" s="7"/>
      <c r="Y100" s="7"/>
      <c r="Z100" s="7"/>
      <c r="AA100" s="7"/>
      <c r="AB100" s="7"/>
      <c r="AC100" s="7"/>
    </row>
    <row r="101" spans="16:29" x14ac:dyDescent="0.25">
      <c r="P101" s="7" t="s">
        <v>526</v>
      </c>
      <c r="Q101" s="7" t="s">
        <v>527</v>
      </c>
      <c r="R101" s="7" t="s">
        <v>528</v>
      </c>
      <c r="S101" s="7">
        <v>0.54359182289668495</v>
      </c>
      <c r="T101" s="7">
        <f t="shared" si="5"/>
        <v>3.4961642119626526</v>
      </c>
      <c r="U101" s="7" t="s">
        <v>7</v>
      </c>
      <c r="V101" s="8"/>
      <c r="W101" s="7"/>
      <c r="X101" s="7"/>
      <c r="Y101" s="7"/>
      <c r="Z101" s="7"/>
      <c r="AA101" s="7"/>
      <c r="AB101" s="7"/>
      <c r="AC101" s="7"/>
    </row>
    <row r="102" spans="16:29" x14ac:dyDescent="0.25">
      <c r="P102" s="7" t="s">
        <v>529</v>
      </c>
      <c r="Q102" s="7" t="s">
        <v>530</v>
      </c>
      <c r="R102" s="7" t="s">
        <v>531</v>
      </c>
      <c r="S102" s="7">
        <v>0.542691601174218</v>
      </c>
      <c r="T102" s="7">
        <f t="shared" si="5"/>
        <v>3.4889247387281239</v>
      </c>
      <c r="U102" s="7" t="s">
        <v>3</v>
      </c>
      <c r="V102" s="8"/>
      <c r="W102" s="7"/>
      <c r="X102" s="7"/>
      <c r="Y102" s="7"/>
      <c r="Z102" s="7"/>
      <c r="AA102" s="7"/>
      <c r="AB102" s="7"/>
      <c r="AC102" s="7"/>
    </row>
    <row r="103" spans="16:29" x14ac:dyDescent="0.25">
      <c r="P103" s="7" t="s">
        <v>532</v>
      </c>
      <c r="Q103" s="7" t="s">
        <v>533</v>
      </c>
      <c r="R103" s="7" t="s">
        <v>534</v>
      </c>
      <c r="S103" s="7">
        <v>0.53898177828107596</v>
      </c>
      <c r="T103" s="7">
        <f t="shared" si="5"/>
        <v>3.4592486353194709</v>
      </c>
      <c r="U103" s="7" t="s">
        <v>3</v>
      </c>
      <c r="V103" s="8"/>
      <c r="W103" s="7"/>
      <c r="X103" s="7"/>
      <c r="Y103" s="7"/>
      <c r="Z103" s="7"/>
      <c r="AA103" s="7"/>
      <c r="AB103" s="7"/>
      <c r="AC103" s="7"/>
    </row>
    <row r="104" spans="16:29" x14ac:dyDescent="0.25">
      <c r="P104" s="7" t="s">
        <v>535</v>
      </c>
      <c r="Q104" s="7" t="s">
        <v>536</v>
      </c>
      <c r="R104" s="7" t="s">
        <v>537</v>
      </c>
      <c r="S104" s="7">
        <v>0.538704574108124</v>
      </c>
      <c r="T104" s="7">
        <f t="shared" si="5"/>
        <v>3.4570413491808627</v>
      </c>
      <c r="U104" s="7" t="s">
        <v>3</v>
      </c>
      <c r="V104" s="8"/>
      <c r="W104" s="7"/>
      <c r="X104" s="7"/>
      <c r="Y104" s="7"/>
      <c r="Z104" s="7"/>
      <c r="AA104" s="7"/>
      <c r="AB104" s="7"/>
      <c r="AC104" s="7"/>
    </row>
    <row r="105" spans="16:29" x14ac:dyDescent="0.25">
      <c r="P105" s="7" t="s">
        <v>538</v>
      </c>
      <c r="Q105" s="7" t="s">
        <v>539</v>
      </c>
      <c r="R105" s="7" t="s">
        <v>540</v>
      </c>
      <c r="S105" s="7">
        <v>0.53362379755292599</v>
      </c>
      <c r="T105" s="7">
        <f t="shared" si="5"/>
        <v>3.416833351435228</v>
      </c>
      <c r="U105" s="7" t="s">
        <v>3</v>
      </c>
      <c r="V105" s="8"/>
      <c r="W105" s="7"/>
      <c r="X105" s="7"/>
      <c r="Y105" s="7"/>
      <c r="Z105" s="7"/>
      <c r="AA105" s="7"/>
      <c r="AB105" s="7"/>
      <c r="AC105" s="7"/>
    </row>
    <row r="106" spans="16:29" x14ac:dyDescent="0.25">
      <c r="P106" s="7" t="s">
        <v>541</v>
      </c>
      <c r="Q106" s="7" t="s">
        <v>542</v>
      </c>
      <c r="R106" s="7" t="s">
        <v>543</v>
      </c>
      <c r="S106" s="7">
        <v>0.53109006654648605</v>
      </c>
      <c r="T106" s="7">
        <f t="shared" si="5"/>
        <v>3.3969571338288027</v>
      </c>
      <c r="U106" s="7" t="s">
        <v>7</v>
      </c>
      <c r="V106" s="8"/>
      <c r="W106" s="7"/>
      <c r="X106" s="7"/>
      <c r="Y106" s="7"/>
      <c r="Z106" s="7"/>
      <c r="AA106" s="7"/>
      <c r="AB106" s="7"/>
      <c r="AC106" s="7"/>
    </row>
    <row r="107" spans="16:29" x14ac:dyDescent="0.25">
      <c r="P107" s="7" t="s">
        <v>16</v>
      </c>
      <c r="Q107" s="7" t="s">
        <v>15</v>
      </c>
      <c r="R107" s="7" t="s">
        <v>14</v>
      </c>
      <c r="S107" s="7">
        <v>0.52921228891327299</v>
      </c>
      <c r="T107" s="7">
        <f t="shared" si="5"/>
        <v>3.3823012718474601</v>
      </c>
      <c r="U107" s="7" t="s">
        <v>7</v>
      </c>
      <c r="V107" s="8"/>
      <c r="W107" s="7"/>
      <c r="X107" s="7"/>
      <c r="Y107" s="7"/>
      <c r="Z107" s="7"/>
      <c r="AA107" s="7"/>
      <c r="AB107" s="7"/>
      <c r="AC107" s="7"/>
    </row>
    <row r="108" spans="16:29" x14ac:dyDescent="0.25">
      <c r="P108" s="7" t="s">
        <v>52</v>
      </c>
      <c r="Q108" s="7" t="s">
        <v>51</v>
      </c>
      <c r="R108" s="7" t="s">
        <v>50</v>
      </c>
      <c r="S108" s="7">
        <v>0.52832758994329598</v>
      </c>
      <c r="T108" s="7">
        <f t="shared" si="5"/>
        <v>3.3754182170851776</v>
      </c>
      <c r="U108" s="7" t="s">
        <v>7</v>
      </c>
      <c r="V108" s="8"/>
      <c r="W108" s="7"/>
      <c r="X108" s="7"/>
      <c r="Y108" s="7"/>
      <c r="Z108" s="7"/>
      <c r="AA108" s="7"/>
      <c r="AB108" s="7"/>
      <c r="AC108" s="7"/>
    </row>
    <row r="109" spans="16:29" x14ac:dyDescent="0.25">
      <c r="P109" s="7" t="s">
        <v>544</v>
      </c>
      <c r="Q109" s="7" t="s">
        <v>545</v>
      </c>
      <c r="R109" s="7" t="s">
        <v>546</v>
      </c>
      <c r="S109" s="7">
        <v>0.52560265858968103</v>
      </c>
      <c r="T109" s="7">
        <f t="shared" si="5"/>
        <v>3.3543058420798575</v>
      </c>
      <c r="U109" s="7" t="s">
        <v>7</v>
      </c>
      <c r="V109" s="8"/>
      <c r="W109" s="7"/>
      <c r="X109" s="7"/>
      <c r="Y109" s="7"/>
      <c r="Z109" s="7"/>
      <c r="AA109" s="7"/>
      <c r="AB109" s="7"/>
      <c r="AC109" s="7"/>
    </row>
    <row r="110" spans="16:29" x14ac:dyDescent="0.25">
      <c r="P110" s="7" t="s">
        <v>547</v>
      </c>
      <c r="Q110" s="7" t="s">
        <v>548</v>
      </c>
      <c r="R110" s="7" t="s">
        <v>549</v>
      </c>
      <c r="S110" s="7">
        <v>0.52330119269234798</v>
      </c>
      <c r="T110" s="7">
        <f t="shared" si="5"/>
        <v>3.3365773145336157</v>
      </c>
      <c r="U110" s="7" t="s">
        <v>3</v>
      </c>
      <c r="V110" s="8"/>
      <c r="W110" s="7"/>
      <c r="X110" s="7"/>
      <c r="Y110" s="7"/>
      <c r="Z110" s="7"/>
      <c r="AA110" s="7"/>
      <c r="AB110" s="7"/>
      <c r="AC110" s="7"/>
    </row>
    <row r="111" spans="16:29" x14ac:dyDescent="0.25">
      <c r="P111" s="7" t="s">
        <v>550</v>
      </c>
      <c r="Q111" s="7" t="s">
        <v>551</v>
      </c>
      <c r="R111" s="7" t="s">
        <v>552</v>
      </c>
      <c r="S111" s="7">
        <v>0.523067062809354</v>
      </c>
      <c r="T111" s="7">
        <f t="shared" si="5"/>
        <v>3.3347790372018755</v>
      </c>
      <c r="U111" s="7" t="s">
        <v>7</v>
      </c>
      <c r="V111" s="8"/>
      <c r="W111" s="7"/>
      <c r="X111" s="7"/>
      <c r="Y111" s="7"/>
      <c r="Z111" s="7"/>
      <c r="AA111" s="7"/>
      <c r="AB111" s="7"/>
      <c r="AC111" s="7"/>
    </row>
    <row r="112" spans="16:29" x14ac:dyDescent="0.25">
      <c r="P112" s="7" t="s">
        <v>34</v>
      </c>
      <c r="Q112" s="7" t="s">
        <v>33</v>
      </c>
      <c r="R112" s="7" t="s">
        <v>32</v>
      </c>
      <c r="S112" s="7">
        <v>0.52078122752053402</v>
      </c>
      <c r="T112" s="7">
        <f t="shared" si="5"/>
        <v>3.3172731039488559</v>
      </c>
      <c r="U112" s="7" t="s">
        <v>7</v>
      </c>
      <c r="V112" s="8"/>
      <c r="W112" s="7"/>
      <c r="X112" s="7"/>
      <c r="Y112" s="7"/>
      <c r="Z112" s="7"/>
      <c r="AA112" s="7"/>
      <c r="AB112" s="7"/>
      <c r="AC112" s="7"/>
    </row>
    <row r="113" spans="16:29" x14ac:dyDescent="0.25">
      <c r="P113" s="7" t="s">
        <v>553</v>
      </c>
      <c r="Q113" s="7" t="s">
        <v>554</v>
      </c>
      <c r="R113" s="7" t="s">
        <v>555</v>
      </c>
      <c r="S113" s="7">
        <v>0.51585670879908996</v>
      </c>
      <c r="T113" s="7">
        <f t="shared" si="5"/>
        <v>3.2798705914836015</v>
      </c>
      <c r="U113" s="7" t="s">
        <v>7</v>
      </c>
      <c r="V113" s="8"/>
      <c r="W113" s="7"/>
      <c r="X113" s="7"/>
      <c r="Y113" s="7"/>
      <c r="Z113" s="7"/>
      <c r="AA113" s="7"/>
      <c r="AB113" s="7"/>
      <c r="AC113" s="7"/>
    </row>
    <row r="114" spans="16:29" x14ac:dyDescent="0.25">
      <c r="P114" s="7" t="s">
        <v>556</v>
      </c>
      <c r="Q114" s="7" t="s">
        <v>557</v>
      </c>
      <c r="R114" s="7" t="s">
        <v>558</v>
      </c>
      <c r="S114" s="7">
        <v>0.51228119078136602</v>
      </c>
      <c r="T114" s="7">
        <f t="shared" si="5"/>
        <v>3.2529784841540175</v>
      </c>
      <c r="U114" s="7" t="s">
        <v>3</v>
      </c>
      <c r="V114" s="8"/>
      <c r="W114" s="7"/>
      <c r="X114" s="7"/>
      <c r="Y114" s="7"/>
      <c r="Z114" s="7"/>
      <c r="AA114" s="7"/>
      <c r="AB114" s="7"/>
      <c r="AC114" s="7"/>
    </row>
    <row r="115" spans="16:29" x14ac:dyDescent="0.25">
      <c r="P115" s="7" t="s">
        <v>559</v>
      </c>
      <c r="Q115" s="7" t="s">
        <v>560</v>
      </c>
      <c r="R115" s="7" t="s">
        <v>561</v>
      </c>
      <c r="S115" s="7">
        <v>0.50997963689622405</v>
      </c>
      <c r="T115" s="7">
        <f t="shared" si="5"/>
        <v>3.2357848469739006</v>
      </c>
      <c r="U115" s="7" t="s">
        <v>7</v>
      </c>
      <c r="V115" s="8"/>
      <c r="W115" s="7"/>
      <c r="X115" s="7"/>
      <c r="Y115" s="7"/>
      <c r="Z115" s="7"/>
      <c r="AA115" s="7"/>
      <c r="AB115" s="7"/>
      <c r="AC115" s="7"/>
    </row>
    <row r="116" spans="16:29" x14ac:dyDescent="0.25">
      <c r="P116" s="7" t="s">
        <v>562</v>
      </c>
      <c r="Q116" s="7" t="s">
        <v>563</v>
      </c>
      <c r="R116" s="7" t="s">
        <v>564</v>
      </c>
      <c r="S116" s="7">
        <v>0.50986181554340204</v>
      </c>
      <c r="T116" s="7">
        <f t="shared" si="5"/>
        <v>3.2349071180271802</v>
      </c>
      <c r="U116" s="7" t="s">
        <v>3</v>
      </c>
      <c r="V116" s="8"/>
      <c r="W116" s="7"/>
      <c r="X116" s="7"/>
      <c r="Y116" s="7"/>
      <c r="Z116" s="7"/>
      <c r="AA116" s="7"/>
      <c r="AB116" s="7"/>
      <c r="AC116" s="7"/>
    </row>
    <row r="117" spans="16:29" x14ac:dyDescent="0.25">
      <c r="P117" s="7" t="s">
        <v>565</v>
      </c>
      <c r="Q117" s="7" t="s">
        <v>566</v>
      </c>
      <c r="R117" s="7" t="s">
        <v>567</v>
      </c>
      <c r="S117" s="7">
        <v>0.506980947085789</v>
      </c>
      <c r="T117" s="7">
        <f t="shared" si="5"/>
        <v>3.2135195553720139</v>
      </c>
      <c r="U117" s="7" t="s">
        <v>7</v>
      </c>
      <c r="V117" s="8"/>
      <c r="W117" s="7"/>
      <c r="X117" s="7"/>
      <c r="Y117" s="7"/>
      <c r="Z117" s="7"/>
      <c r="AA117" s="7"/>
      <c r="AB117" s="7"/>
      <c r="AC117" s="7"/>
    </row>
    <row r="118" spans="16:29" x14ac:dyDescent="0.25">
      <c r="P118" s="7" t="s">
        <v>568</v>
      </c>
      <c r="Q118" s="7" t="s">
        <v>569</v>
      </c>
      <c r="R118" s="7" t="s">
        <v>570</v>
      </c>
      <c r="S118" s="7">
        <v>0.50557514315559704</v>
      </c>
      <c r="T118" s="7">
        <f t="shared" si="5"/>
        <v>3.2031342642185971</v>
      </c>
      <c r="U118" s="7" t="s">
        <v>3</v>
      </c>
      <c r="V118" s="8"/>
      <c r="W118" s="7"/>
      <c r="X118" s="7"/>
      <c r="Y118" s="7"/>
      <c r="Z118" s="7"/>
      <c r="AA118" s="7"/>
      <c r="AB118" s="7"/>
      <c r="AC118" s="7"/>
    </row>
    <row r="119" spans="16:29" x14ac:dyDescent="0.25">
      <c r="P119" s="7" t="s">
        <v>571</v>
      </c>
      <c r="Q119" s="7" t="s">
        <v>572</v>
      </c>
      <c r="R119" s="7" t="s">
        <v>573</v>
      </c>
      <c r="S119" s="7">
        <v>0.50501622472490604</v>
      </c>
      <c r="T119" s="7">
        <f t="shared" si="5"/>
        <v>3.1990146188374187</v>
      </c>
      <c r="U119" s="7" t="s">
        <v>3</v>
      </c>
      <c r="V119" s="8"/>
      <c r="W119" s="7"/>
      <c r="X119" s="7"/>
      <c r="Y119" s="7"/>
      <c r="Z119" s="7"/>
      <c r="AA119" s="7"/>
      <c r="AB119" s="7"/>
      <c r="AC119" s="7"/>
    </row>
    <row r="120" spans="16:29" x14ac:dyDescent="0.25">
      <c r="P120" s="7" t="s">
        <v>574</v>
      </c>
      <c r="Q120" s="7" t="s">
        <v>575</v>
      </c>
      <c r="R120" s="7" t="s">
        <v>576</v>
      </c>
      <c r="S120" s="7">
        <v>0.50258540255682804</v>
      </c>
      <c r="T120" s="7">
        <f t="shared" si="5"/>
        <v>3.1811591911375805</v>
      </c>
      <c r="U120" s="7" t="s">
        <v>7</v>
      </c>
      <c r="V120" s="8"/>
      <c r="W120" s="7"/>
      <c r="X120" s="7"/>
      <c r="Y120" s="7"/>
      <c r="Z120" s="7"/>
      <c r="AA120" s="7"/>
      <c r="AB120" s="7"/>
      <c r="AC120" s="7"/>
    </row>
    <row r="121" spans="16:29" x14ac:dyDescent="0.25">
      <c r="P121" s="7" t="s">
        <v>577</v>
      </c>
      <c r="Q121" s="7" t="s">
        <v>578</v>
      </c>
      <c r="R121" s="7" t="s">
        <v>579</v>
      </c>
      <c r="S121" s="7">
        <v>0.500853558381399</v>
      </c>
      <c r="T121" s="7">
        <f t="shared" si="5"/>
        <v>3.1684988831692111</v>
      </c>
      <c r="U121" s="7" t="s">
        <v>3</v>
      </c>
      <c r="V121" s="8"/>
      <c r="W121" s="7"/>
      <c r="X121" s="7"/>
      <c r="Y121" s="7"/>
      <c r="Z121" s="7"/>
      <c r="AA121" s="7"/>
      <c r="AB121" s="7"/>
      <c r="AC121" s="7"/>
    </row>
    <row r="122" spans="16:29" x14ac:dyDescent="0.25">
      <c r="P122" s="7" t="s">
        <v>580</v>
      </c>
      <c r="Q122" s="7" t="s">
        <v>581</v>
      </c>
      <c r="R122" s="7" t="s">
        <v>582</v>
      </c>
      <c r="S122" s="7">
        <v>0.49690796789668801</v>
      </c>
      <c r="T122" s="7">
        <f t="shared" si="5"/>
        <v>3.1398432536954228</v>
      </c>
      <c r="U122" s="7" t="s">
        <v>7</v>
      </c>
      <c r="V122" s="8"/>
      <c r="W122" s="7"/>
      <c r="X122" s="7"/>
      <c r="Y122" s="7"/>
      <c r="Z122" s="7"/>
      <c r="AA122" s="7"/>
      <c r="AB122" s="7"/>
      <c r="AC122" s="7"/>
    </row>
    <row r="123" spans="16:29" x14ac:dyDescent="0.25">
      <c r="P123" s="7" t="s">
        <v>583</v>
      </c>
      <c r="Q123" s="7" t="s">
        <v>584</v>
      </c>
      <c r="R123" s="7" t="s">
        <v>585</v>
      </c>
      <c r="S123" s="7">
        <v>0.49278329667590898</v>
      </c>
      <c r="T123" s="7">
        <f t="shared" si="5"/>
        <v>3.11016404690948</v>
      </c>
      <c r="U123" s="7" t="s">
        <v>7</v>
      </c>
      <c r="V123" s="8"/>
      <c r="W123" s="7"/>
      <c r="X123" s="7"/>
      <c r="Y123" s="7"/>
      <c r="Z123" s="7"/>
      <c r="AA123" s="7"/>
      <c r="AB123" s="7"/>
      <c r="AC123" s="7"/>
    </row>
    <row r="124" spans="16:29" x14ac:dyDescent="0.25">
      <c r="P124" s="7" t="s">
        <v>586</v>
      </c>
      <c r="Q124" s="7" t="s">
        <v>587</v>
      </c>
      <c r="R124" s="7" t="s">
        <v>588</v>
      </c>
      <c r="S124" s="7">
        <v>0.490774855727241</v>
      </c>
      <c r="T124" s="7">
        <f t="shared" si="5"/>
        <v>3.0958139703126122</v>
      </c>
      <c r="U124" s="7" t="s">
        <v>3</v>
      </c>
      <c r="V124" s="8"/>
      <c r="W124" s="7"/>
      <c r="X124" s="7"/>
      <c r="Y124" s="7"/>
      <c r="Z124" s="7"/>
      <c r="AA124" s="7"/>
      <c r="AB124" s="7"/>
      <c r="AC124" s="7"/>
    </row>
    <row r="125" spans="16:29" x14ac:dyDescent="0.25">
      <c r="P125" s="7" t="s">
        <v>589</v>
      </c>
      <c r="Q125" s="7" t="s">
        <v>590</v>
      </c>
      <c r="R125" s="7" t="s">
        <v>591</v>
      </c>
      <c r="S125" s="7">
        <v>0.48864851395289099</v>
      </c>
      <c r="T125" s="7">
        <f t="shared" si="5"/>
        <v>3.0806936539228778</v>
      </c>
      <c r="U125" s="7" t="s">
        <v>7</v>
      </c>
      <c r="V125" s="8"/>
      <c r="W125" s="7"/>
      <c r="X125" s="7"/>
      <c r="Y125" s="7"/>
      <c r="Z125" s="7"/>
      <c r="AA125" s="7"/>
      <c r="AB125" s="7"/>
      <c r="AC125" s="7"/>
    </row>
    <row r="126" spans="16:29" x14ac:dyDescent="0.25">
      <c r="P126" s="7" t="s">
        <v>592</v>
      </c>
      <c r="Q126" s="7" t="s">
        <v>593</v>
      </c>
      <c r="R126" s="7" t="s">
        <v>594</v>
      </c>
      <c r="S126" s="7">
        <v>0.48592610018593901</v>
      </c>
      <c r="T126" s="7">
        <f t="shared" si="5"/>
        <v>3.0614424524507933</v>
      </c>
      <c r="U126" s="7" t="s">
        <v>3</v>
      </c>
      <c r="V126" s="8"/>
      <c r="W126" s="7"/>
      <c r="X126" s="7"/>
      <c r="Y126" s="7"/>
      <c r="Z126" s="7"/>
      <c r="AA126" s="7"/>
      <c r="AB126" s="7"/>
      <c r="AC126" s="7"/>
    </row>
    <row r="127" spans="16:29" x14ac:dyDescent="0.25">
      <c r="P127" s="7" t="s">
        <v>595</v>
      </c>
      <c r="Q127" s="7" t="s">
        <v>596</v>
      </c>
      <c r="R127" s="7" t="s">
        <v>597</v>
      </c>
      <c r="S127" s="7">
        <v>0.48384406453087198</v>
      </c>
      <c r="T127" s="7">
        <f t="shared" si="5"/>
        <v>3.0468008250916463</v>
      </c>
      <c r="U127" s="7" t="s">
        <v>3</v>
      </c>
      <c r="V127" s="8"/>
      <c r="W127" s="7"/>
      <c r="X127" s="7"/>
      <c r="Y127" s="7"/>
      <c r="Z127" s="7"/>
      <c r="AA127" s="7"/>
      <c r="AB127" s="7"/>
      <c r="AC127" s="7"/>
    </row>
    <row r="128" spans="16:29" x14ac:dyDescent="0.25">
      <c r="P128" s="7" t="s">
        <v>598</v>
      </c>
      <c r="Q128" s="7" t="s">
        <v>599</v>
      </c>
      <c r="R128" s="7" t="s">
        <v>600</v>
      </c>
      <c r="S128" s="7">
        <v>0.48144719714210099</v>
      </c>
      <c r="T128" s="7">
        <f t="shared" si="5"/>
        <v>3.030031874803782</v>
      </c>
      <c r="U128" s="7" t="s">
        <v>3</v>
      </c>
      <c r="V128" s="8"/>
      <c r="W128" s="7"/>
      <c r="X128" s="7"/>
      <c r="Y128" s="7"/>
      <c r="Z128" s="7"/>
      <c r="AA128" s="7"/>
      <c r="AB128" s="7"/>
      <c r="AC128" s="7"/>
    </row>
    <row r="129" spans="16:29" x14ac:dyDescent="0.25">
      <c r="P129" s="7" t="s">
        <v>601</v>
      </c>
      <c r="Q129" s="7" t="s">
        <v>602</v>
      </c>
      <c r="R129" s="7" t="s">
        <v>603</v>
      </c>
      <c r="S129" s="7">
        <v>0.481013451303755</v>
      </c>
      <c r="T129" s="7">
        <f t="shared" si="5"/>
        <v>3.0270071814511805</v>
      </c>
      <c r="U129" s="7" t="s">
        <v>3</v>
      </c>
      <c r="V129" s="8"/>
      <c r="W129" s="7"/>
      <c r="X129" s="7"/>
      <c r="Y129" s="7"/>
      <c r="Z129" s="7"/>
      <c r="AA129" s="7"/>
      <c r="AB129" s="7"/>
      <c r="AC129" s="7"/>
    </row>
    <row r="130" spans="16:29" x14ac:dyDescent="0.25">
      <c r="P130" s="7" t="s">
        <v>604</v>
      </c>
      <c r="Q130" s="7" t="s">
        <v>605</v>
      </c>
      <c r="R130" s="7" t="s">
        <v>606</v>
      </c>
      <c r="S130" s="7">
        <v>0.480669688610803</v>
      </c>
      <c r="T130" s="7">
        <f t="shared" si="5"/>
        <v>3.0246121235733079</v>
      </c>
      <c r="U130" s="7" t="s">
        <v>3</v>
      </c>
      <c r="V130" s="8"/>
      <c r="W130" s="7"/>
      <c r="X130" s="7"/>
      <c r="Y130" s="7"/>
      <c r="Z130" s="7"/>
      <c r="AA130" s="7"/>
      <c r="AB130" s="7"/>
      <c r="AC130" s="7"/>
    </row>
    <row r="131" spans="16:29" x14ac:dyDescent="0.25">
      <c r="P131" s="7" t="s">
        <v>40</v>
      </c>
      <c r="Q131" s="7" t="s">
        <v>39</v>
      </c>
      <c r="R131" s="7" t="s">
        <v>38</v>
      </c>
      <c r="S131" s="7">
        <v>0.47867252713157998</v>
      </c>
      <c r="T131" s="7">
        <f t="shared" ref="T131:T194" si="6">10^(S131)</f>
        <v>3.010734971097631</v>
      </c>
      <c r="U131" s="7" t="s">
        <v>3</v>
      </c>
      <c r="V131" s="8"/>
      <c r="W131" s="7"/>
      <c r="X131" s="7"/>
      <c r="Y131" s="7"/>
      <c r="Z131" s="7"/>
      <c r="AA131" s="7"/>
      <c r="AB131" s="7"/>
      <c r="AC131" s="7"/>
    </row>
    <row r="132" spans="16:29" x14ac:dyDescent="0.25">
      <c r="P132" s="7" t="s">
        <v>607</v>
      </c>
      <c r="Q132" s="7" t="s">
        <v>608</v>
      </c>
      <c r="R132" s="7" t="s">
        <v>609</v>
      </c>
      <c r="S132" s="7">
        <v>0.477032499653952</v>
      </c>
      <c r="T132" s="7">
        <f t="shared" si="6"/>
        <v>2.999386964370284</v>
      </c>
      <c r="U132" s="7" t="s">
        <v>3</v>
      </c>
      <c r="V132" s="8"/>
      <c r="W132" s="7"/>
      <c r="X132" s="7"/>
      <c r="Y132" s="7"/>
      <c r="Z132" s="7"/>
      <c r="AA132" s="7"/>
      <c r="AB132" s="7"/>
      <c r="AC132" s="7"/>
    </row>
    <row r="133" spans="16:29" x14ac:dyDescent="0.25">
      <c r="P133" s="7" t="s">
        <v>610</v>
      </c>
      <c r="Q133" s="7" t="s">
        <v>611</v>
      </c>
      <c r="R133" s="7" t="s">
        <v>612</v>
      </c>
      <c r="S133" s="7">
        <v>0.47608209791637601</v>
      </c>
      <c r="T133" s="7">
        <f t="shared" si="6"/>
        <v>2.9928303401180352</v>
      </c>
      <c r="U133" s="7" t="s">
        <v>7</v>
      </c>
      <c r="V133" s="8"/>
      <c r="W133" s="7"/>
      <c r="X133" s="7"/>
      <c r="Y133" s="7"/>
      <c r="Z133" s="7"/>
      <c r="AA133" s="7"/>
      <c r="AB133" s="7"/>
      <c r="AC133" s="7"/>
    </row>
    <row r="134" spans="16:29" x14ac:dyDescent="0.25">
      <c r="P134" s="7" t="s">
        <v>613</v>
      </c>
      <c r="Q134" s="7" t="s">
        <v>614</v>
      </c>
      <c r="R134" s="7" t="s">
        <v>615</v>
      </c>
      <c r="S134" s="7">
        <v>0.473068506944747</v>
      </c>
      <c r="T134" s="7">
        <f t="shared" si="6"/>
        <v>2.9721348284338607</v>
      </c>
      <c r="U134" s="7" t="s">
        <v>7</v>
      </c>
      <c r="V134" s="8"/>
      <c r="W134" s="7"/>
      <c r="X134" s="7"/>
      <c r="Y134" s="7"/>
      <c r="Z134" s="7"/>
      <c r="AA134" s="7"/>
      <c r="AB134" s="7"/>
      <c r="AC134" s="7"/>
    </row>
    <row r="135" spans="16:29" x14ac:dyDescent="0.25">
      <c r="P135" s="7" t="s">
        <v>616</v>
      </c>
      <c r="Q135" s="7" t="s">
        <v>617</v>
      </c>
      <c r="R135" s="7" t="s">
        <v>618</v>
      </c>
      <c r="S135" s="7">
        <v>0.469782335417611</v>
      </c>
      <c r="T135" s="7">
        <f t="shared" si="6"/>
        <v>2.9497304771047883</v>
      </c>
      <c r="U135" s="7" t="s">
        <v>3</v>
      </c>
      <c r="V135" s="8"/>
      <c r="W135" s="7"/>
      <c r="X135" s="7"/>
      <c r="Y135" s="7"/>
      <c r="Z135" s="7"/>
      <c r="AA135" s="7"/>
      <c r="AB135" s="7"/>
      <c r="AC135" s="7"/>
    </row>
    <row r="136" spans="16:29" x14ac:dyDescent="0.25">
      <c r="P136" s="7" t="s">
        <v>619</v>
      </c>
      <c r="Q136" s="7" t="s">
        <v>620</v>
      </c>
      <c r="R136" s="7" t="s">
        <v>621</v>
      </c>
      <c r="S136" s="7">
        <v>0.46924401748748001</v>
      </c>
      <c r="T136" s="7">
        <f t="shared" si="6"/>
        <v>2.9460764838748736</v>
      </c>
      <c r="U136" s="7" t="s">
        <v>3</v>
      </c>
      <c r="V136" s="8"/>
      <c r="W136" s="7"/>
      <c r="X136" s="7"/>
      <c r="Y136" s="7"/>
      <c r="Z136" s="7"/>
      <c r="AA136" s="7"/>
      <c r="AB136" s="7"/>
      <c r="AC136" s="7"/>
    </row>
    <row r="137" spans="16:29" x14ac:dyDescent="0.25">
      <c r="P137" s="7" t="s">
        <v>622</v>
      </c>
      <c r="Q137" s="7" t="s">
        <v>623</v>
      </c>
      <c r="R137" s="7" t="s">
        <v>624</v>
      </c>
      <c r="S137" s="7">
        <v>0.46867461431594098</v>
      </c>
      <c r="T137" s="7">
        <f t="shared" si="6"/>
        <v>2.9422164162114743</v>
      </c>
      <c r="U137" s="7" t="s">
        <v>7</v>
      </c>
      <c r="V137" s="8"/>
      <c r="W137" s="7"/>
      <c r="X137" s="7"/>
      <c r="Y137" s="7"/>
      <c r="Z137" s="7"/>
      <c r="AA137" s="7"/>
      <c r="AB137" s="7"/>
      <c r="AC137" s="7"/>
    </row>
    <row r="138" spans="16:29" x14ac:dyDescent="0.25">
      <c r="P138" s="7" t="s">
        <v>625</v>
      </c>
      <c r="Q138" s="7" t="s">
        <v>626</v>
      </c>
      <c r="R138" s="7" t="s">
        <v>627</v>
      </c>
      <c r="S138" s="7">
        <v>0.46718559946332699</v>
      </c>
      <c r="T138" s="7">
        <f t="shared" si="6"/>
        <v>2.9321460552403376</v>
      </c>
      <c r="U138" s="7" t="s">
        <v>3</v>
      </c>
      <c r="V138" s="8"/>
      <c r="W138" s="7"/>
      <c r="X138" s="7"/>
      <c r="Y138" s="7"/>
      <c r="Z138" s="7"/>
      <c r="AA138" s="7"/>
      <c r="AB138" s="7"/>
      <c r="AC138" s="7"/>
    </row>
    <row r="139" spans="16:29" x14ac:dyDescent="0.25">
      <c r="P139" s="7" t="s">
        <v>628</v>
      </c>
      <c r="Q139" s="7" t="s">
        <v>629</v>
      </c>
      <c r="R139" s="7" t="s">
        <v>630</v>
      </c>
      <c r="S139" s="7">
        <v>0.46713049638838999</v>
      </c>
      <c r="T139" s="7">
        <f t="shared" si="6"/>
        <v>2.9317740495598712</v>
      </c>
      <c r="U139" s="7" t="s">
        <v>3</v>
      </c>
      <c r="V139" s="8"/>
      <c r="W139" s="7"/>
      <c r="X139" s="7"/>
      <c r="Y139" s="7"/>
      <c r="Z139" s="7"/>
      <c r="AA139" s="7"/>
      <c r="AB139" s="7"/>
      <c r="AC139" s="7"/>
    </row>
    <row r="140" spans="16:29" x14ac:dyDescent="0.25">
      <c r="P140" s="7" t="s">
        <v>631</v>
      </c>
      <c r="Q140" s="7" t="s">
        <v>632</v>
      </c>
      <c r="R140" s="7" t="s">
        <v>633</v>
      </c>
      <c r="S140" s="7">
        <v>0.46669731821332699</v>
      </c>
      <c r="T140" s="7">
        <f t="shared" si="6"/>
        <v>2.9288512691935309</v>
      </c>
      <c r="U140" s="7" t="s">
        <v>7</v>
      </c>
      <c r="V140" s="8"/>
      <c r="W140" s="7"/>
      <c r="X140" s="7"/>
      <c r="Y140" s="7"/>
      <c r="Z140" s="7"/>
      <c r="AA140" s="7"/>
      <c r="AB140" s="7"/>
      <c r="AC140" s="7"/>
    </row>
    <row r="141" spans="16:29" x14ac:dyDescent="0.25">
      <c r="P141" s="7" t="s">
        <v>634</v>
      </c>
      <c r="Q141" s="7" t="s">
        <v>635</v>
      </c>
      <c r="R141" s="7" t="s">
        <v>636</v>
      </c>
      <c r="S141" s="7">
        <v>0.46521664801098001</v>
      </c>
      <c r="T141" s="7">
        <f t="shared" si="6"/>
        <v>2.9188827369328063</v>
      </c>
      <c r="U141" s="7" t="s">
        <v>3</v>
      </c>
      <c r="V141" s="8"/>
      <c r="W141" s="7"/>
      <c r="X141" s="7"/>
      <c r="Y141" s="7"/>
      <c r="Z141" s="7"/>
      <c r="AA141" s="7"/>
      <c r="AB141" s="7"/>
      <c r="AC141" s="7"/>
    </row>
    <row r="142" spans="16:29" x14ac:dyDescent="0.25">
      <c r="P142" s="7" t="s">
        <v>637</v>
      </c>
      <c r="Q142" s="7" t="s">
        <v>638</v>
      </c>
      <c r="R142" s="7" t="s">
        <v>639</v>
      </c>
      <c r="S142" s="7">
        <v>0.46517423788706502</v>
      </c>
      <c r="T142" s="7">
        <f t="shared" si="6"/>
        <v>2.9185977134298953</v>
      </c>
      <c r="U142" s="7" t="s">
        <v>3</v>
      </c>
      <c r="V142" s="8"/>
      <c r="W142" s="7"/>
      <c r="X142" s="7"/>
      <c r="Y142" s="7"/>
      <c r="Z142" s="7"/>
      <c r="AA142" s="7"/>
      <c r="AB142" s="7"/>
      <c r="AC142" s="7"/>
    </row>
    <row r="143" spans="16:29" x14ac:dyDescent="0.25">
      <c r="P143" s="7" t="s">
        <v>640</v>
      </c>
      <c r="Q143" s="7" t="s">
        <v>641</v>
      </c>
      <c r="R143" s="7" t="s">
        <v>642</v>
      </c>
      <c r="S143" s="7">
        <v>0.46486663818359403</v>
      </c>
      <c r="T143" s="7">
        <f t="shared" si="6"/>
        <v>2.9165312770060732</v>
      </c>
      <c r="U143" s="7" t="s">
        <v>7</v>
      </c>
      <c r="V143" s="8"/>
      <c r="W143" s="7"/>
      <c r="X143" s="7"/>
      <c r="Y143" s="7"/>
      <c r="Z143" s="7"/>
      <c r="AA143" s="7"/>
      <c r="AB143" s="7"/>
      <c r="AC143" s="7"/>
    </row>
    <row r="144" spans="16:29" x14ac:dyDescent="0.25">
      <c r="P144" s="7" t="s">
        <v>643</v>
      </c>
      <c r="Q144" s="7" t="s">
        <v>644</v>
      </c>
      <c r="R144" s="7" t="s">
        <v>645</v>
      </c>
      <c r="S144" s="7">
        <v>0.46420038314092699</v>
      </c>
      <c r="T144" s="7">
        <f t="shared" si="6"/>
        <v>2.9120604305907549</v>
      </c>
      <c r="U144" s="7" t="s">
        <v>3</v>
      </c>
      <c r="V144" s="8"/>
      <c r="W144" s="7"/>
      <c r="X144" s="7"/>
      <c r="Y144" s="7"/>
      <c r="Z144" s="7"/>
      <c r="AA144" s="7"/>
      <c r="AB144" s="7"/>
      <c r="AC144" s="7"/>
    </row>
    <row r="145" spans="16:29" x14ac:dyDescent="0.25">
      <c r="P145" s="7" t="s">
        <v>646</v>
      </c>
      <c r="Q145" s="7" t="s">
        <v>647</v>
      </c>
      <c r="R145" s="7" t="s">
        <v>648</v>
      </c>
      <c r="S145" s="7">
        <v>0.46378182229541598</v>
      </c>
      <c r="T145" s="7">
        <f t="shared" si="6"/>
        <v>2.9092552204006727</v>
      </c>
      <c r="U145" s="7" t="s">
        <v>7</v>
      </c>
      <c r="V145" s="8"/>
      <c r="W145" s="7"/>
      <c r="X145" s="7"/>
      <c r="Y145" s="7"/>
      <c r="Z145" s="7"/>
      <c r="AA145" s="7"/>
      <c r="AB145" s="7"/>
      <c r="AC145" s="7"/>
    </row>
    <row r="146" spans="16:29" x14ac:dyDescent="0.25">
      <c r="P146" s="7" t="s">
        <v>649</v>
      </c>
      <c r="Q146" s="7" t="s">
        <v>650</v>
      </c>
      <c r="R146" s="7" t="s">
        <v>651</v>
      </c>
      <c r="S146" s="7">
        <v>0.463619981493269</v>
      </c>
      <c r="T146" s="7">
        <f t="shared" si="6"/>
        <v>2.9081712819672938</v>
      </c>
      <c r="U146" s="7" t="s">
        <v>7</v>
      </c>
      <c r="V146" s="8"/>
      <c r="W146" s="7"/>
      <c r="X146" s="7"/>
      <c r="Y146" s="7"/>
      <c r="Z146" s="7"/>
      <c r="AA146" s="7"/>
      <c r="AB146" s="7"/>
      <c r="AC146" s="7"/>
    </row>
    <row r="147" spans="16:29" x14ac:dyDescent="0.25">
      <c r="P147" s="7" t="s">
        <v>652</v>
      </c>
      <c r="Q147" s="7" t="s">
        <v>653</v>
      </c>
      <c r="R147" s="7" t="s">
        <v>654</v>
      </c>
      <c r="S147" s="7">
        <v>0.46307148252214703</v>
      </c>
      <c r="T147" s="7">
        <f t="shared" si="6"/>
        <v>2.9045006802214859</v>
      </c>
      <c r="U147" s="7" t="s">
        <v>3</v>
      </c>
      <c r="V147" s="8"/>
      <c r="W147" s="7"/>
      <c r="X147" s="7"/>
      <c r="Y147" s="7"/>
      <c r="Z147" s="7"/>
      <c r="AA147" s="7"/>
      <c r="AB147" s="7"/>
      <c r="AC147" s="7"/>
    </row>
    <row r="148" spans="16:29" x14ac:dyDescent="0.25">
      <c r="P148" s="7" t="s">
        <v>655</v>
      </c>
      <c r="Q148" s="7" t="s">
        <v>656</v>
      </c>
      <c r="R148" s="7" t="s">
        <v>657</v>
      </c>
      <c r="S148" s="7">
        <v>0.46113152731032597</v>
      </c>
      <c r="T148" s="7">
        <f t="shared" si="6"/>
        <v>2.8915554655110784</v>
      </c>
      <c r="U148" s="7" t="s">
        <v>3</v>
      </c>
      <c r="V148" s="8"/>
      <c r="W148" s="7"/>
      <c r="X148" s="7"/>
      <c r="Y148" s="7"/>
      <c r="Z148" s="7"/>
      <c r="AA148" s="7"/>
      <c r="AB148" s="7"/>
      <c r="AC148" s="7"/>
    </row>
    <row r="149" spans="16:29" x14ac:dyDescent="0.25">
      <c r="P149" s="7" t="s">
        <v>658</v>
      </c>
      <c r="Q149" s="7" t="s">
        <v>518</v>
      </c>
      <c r="R149" s="7" t="s">
        <v>659</v>
      </c>
      <c r="S149" s="7">
        <v>0.46086111806687902</v>
      </c>
      <c r="T149" s="7">
        <f t="shared" si="6"/>
        <v>2.8897556269530473</v>
      </c>
      <c r="U149" s="7" t="s">
        <v>7</v>
      </c>
      <c r="V149" s="8"/>
      <c r="W149" s="7"/>
      <c r="X149" s="7"/>
      <c r="Y149" s="7"/>
      <c r="Z149" s="7"/>
      <c r="AA149" s="7"/>
      <c r="AB149" s="7"/>
      <c r="AC149" s="7"/>
    </row>
    <row r="150" spans="16:29" x14ac:dyDescent="0.25">
      <c r="P150" s="7" t="s">
        <v>660</v>
      </c>
      <c r="Q150" s="7" t="s">
        <v>661</v>
      </c>
      <c r="R150" s="7" t="s">
        <v>662</v>
      </c>
      <c r="S150" s="7">
        <v>0.45796558970496798</v>
      </c>
      <c r="T150" s="7">
        <f t="shared" si="6"/>
        <v>2.8705531315330433</v>
      </c>
      <c r="U150" s="7" t="s">
        <v>7</v>
      </c>
      <c r="V150" s="8"/>
      <c r="W150" s="7"/>
      <c r="X150" s="7"/>
      <c r="Y150" s="7"/>
      <c r="Z150" s="7"/>
      <c r="AA150" s="7"/>
      <c r="AB150" s="7"/>
      <c r="AC150" s="7"/>
    </row>
    <row r="151" spans="16:29" x14ac:dyDescent="0.25">
      <c r="P151" s="7" t="s">
        <v>663</v>
      </c>
      <c r="Q151" s="7" t="s">
        <v>664</v>
      </c>
      <c r="R151" s="7" t="s">
        <v>665</v>
      </c>
      <c r="S151" s="7">
        <v>0.45544961804435402</v>
      </c>
      <c r="T151" s="7">
        <f t="shared" si="6"/>
        <v>2.8539714089542012</v>
      </c>
      <c r="U151" s="7" t="s">
        <v>3</v>
      </c>
      <c r="V151" s="8"/>
      <c r="W151" s="7"/>
      <c r="X151" s="7"/>
      <c r="Y151" s="7"/>
      <c r="Z151" s="7"/>
      <c r="AA151" s="7"/>
      <c r="AB151" s="7"/>
      <c r="AC151" s="7"/>
    </row>
    <row r="152" spans="16:29" x14ac:dyDescent="0.25">
      <c r="P152" s="7" t="s">
        <v>666</v>
      </c>
      <c r="Q152" s="7" t="s">
        <v>667</v>
      </c>
      <c r="R152" s="7" t="s">
        <v>668</v>
      </c>
      <c r="S152" s="7">
        <v>0.45386501437141802</v>
      </c>
      <c r="T152" s="7">
        <f t="shared" si="6"/>
        <v>2.8435771411022777</v>
      </c>
      <c r="U152" s="7" t="s">
        <v>3</v>
      </c>
      <c r="V152" s="8"/>
      <c r="W152" s="7"/>
      <c r="X152" s="7"/>
      <c r="Y152" s="7"/>
      <c r="Z152" s="7"/>
      <c r="AA152" s="7"/>
      <c r="AB152" s="7"/>
      <c r="AC152" s="7"/>
    </row>
    <row r="153" spans="16:29" x14ac:dyDescent="0.25">
      <c r="P153" s="7" t="s">
        <v>669</v>
      </c>
      <c r="Q153" s="7" t="s">
        <v>670</v>
      </c>
      <c r="R153" s="7" t="s">
        <v>671</v>
      </c>
      <c r="S153" s="7">
        <v>0.45247736431303498</v>
      </c>
      <c r="T153" s="7">
        <f t="shared" si="6"/>
        <v>2.8345058935047884</v>
      </c>
      <c r="U153" s="7" t="s">
        <v>3</v>
      </c>
      <c r="V153" s="8"/>
      <c r="W153" s="7"/>
      <c r="X153" s="7"/>
      <c r="Y153" s="7"/>
      <c r="Z153" s="7"/>
      <c r="AA153" s="7"/>
      <c r="AB153" s="7"/>
      <c r="AC153" s="7"/>
    </row>
    <row r="154" spans="16:29" x14ac:dyDescent="0.25">
      <c r="P154" s="7" t="s">
        <v>672</v>
      </c>
      <c r="Q154" s="7" t="s">
        <v>673</v>
      </c>
      <c r="R154" s="7" t="s">
        <v>674</v>
      </c>
      <c r="S154" s="7">
        <v>0.45237880661374102</v>
      </c>
      <c r="T154" s="7">
        <f t="shared" si="6"/>
        <v>2.8338627108381007</v>
      </c>
      <c r="U154" s="7" t="s">
        <v>3</v>
      </c>
      <c r="V154" s="8"/>
      <c r="W154" s="7"/>
      <c r="X154" s="7"/>
      <c r="Y154" s="7"/>
      <c r="Z154" s="7"/>
      <c r="AA154" s="7"/>
      <c r="AB154" s="7"/>
      <c r="AC154" s="7"/>
    </row>
    <row r="155" spans="16:29" x14ac:dyDescent="0.25">
      <c r="P155" s="7" t="s">
        <v>675</v>
      </c>
      <c r="Q155" s="7" t="s">
        <v>676</v>
      </c>
      <c r="R155" s="7" t="s">
        <v>677</v>
      </c>
      <c r="S155" s="7">
        <v>0.45060859407697401</v>
      </c>
      <c r="T155" s="7">
        <f t="shared" si="6"/>
        <v>2.822335211609817</v>
      </c>
      <c r="U155" s="7" t="s">
        <v>3</v>
      </c>
      <c r="V155" s="8"/>
      <c r="W155" s="7"/>
      <c r="X155" s="7"/>
      <c r="Y155" s="7"/>
      <c r="Z155" s="7"/>
      <c r="AA155" s="7"/>
      <c r="AB155" s="7"/>
      <c r="AC155" s="7"/>
    </row>
    <row r="156" spans="16:29" x14ac:dyDescent="0.25">
      <c r="P156" s="7" t="s">
        <v>678</v>
      </c>
      <c r="Q156" s="7" t="s">
        <v>679</v>
      </c>
      <c r="R156" s="7" t="s">
        <v>680</v>
      </c>
      <c r="S156" s="7">
        <v>0.448945965085711</v>
      </c>
      <c r="T156" s="7">
        <f t="shared" si="6"/>
        <v>2.8115509954946414</v>
      </c>
      <c r="U156" s="7" t="s">
        <v>7</v>
      </c>
      <c r="V156" s="8"/>
      <c r="W156" s="7"/>
      <c r="X156" s="7"/>
      <c r="Y156" s="7"/>
      <c r="Z156" s="7"/>
      <c r="AA156" s="7"/>
      <c r="AB156" s="7"/>
      <c r="AC156" s="7"/>
    </row>
    <row r="157" spans="16:29" x14ac:dyDescent="0.25">
      <c r="P157" s="7" t="s">
        <v>681</v>
      </c>
      <c r="Q157" s="7" t="s">
        <v>682</v>
      </c>
      <c r="R157" s="7" t="s">
        <v>683</v>
      </c>
      <c r="S157" s="7">
        <v>0.44742652348109702</v>
      </c>
      <c r="T157" s="7">
        <f t="shared" si="6"/>
        <v>2.8017315679854065</v>
      </c>
      <c r="U157" s="7" t="s">
        <v>3</v>
      </c>
      <c r="V157" s="8"/>
      <c r="W157" s="7"/>
      <c r="X157" s="7"/>
      <c r="Y157" s="7"/>
      <c r="Z157" s="7"/>
      <c r="AA157" s="7"/>
      <c r="AB157" s="7"/>
      <c r="AC157" s="7"/>
    </row>
    <row r="158" spans="16:29" x14ac:dyDescent="0.25">
      <c r="P158" s="7" t="s">
        <v>684</v>
      </c>
      <c r="Q158" s="7" t="s">
        <v>685</v>
      </c>
      <c r="R158" s="7" t="s">
        <v>686</v>
      </c>
      <c r="S158" s="7">
        <v>0.44640031882694797</v>
      </c>
      <c r="T158" s="7">
        <f t="shared" si="6"/>
        <v>2.7951191059611968</v>
      </c>
      <c r="U158" s="7" t="s">
        <v>3</v>
      </c>
      <c r="V158" s="8"/>
      <c r="W158" s="7"/>
      <c r="X158" s="7"/>
      <c r="Y158" s="7"/>
      <c r="Z158" s="7"/>
      <c r="AA158" s="7"/>
      <c r="AB158" s="7"/>
      <c r="AC158" s="7"/>
    </row>
    <row r="159" spans="16:29" x14ac:dyDescent="0.25">
      <c r="P159" s="7" t="s">
        <v>687</v>
      </c>
      <c r="Q159" s="7" t="s">
        <v>688</v>
      </c>
      <c r="R159" s="7" t="s">
        <v>689</v>
      </c>
      <c r="S159" s="7">
        <v>0.44249382473173599</v>
      </c>
      <c r="T159" s="7">
        <f t="shared" si="6"/>
        <v>2.7700896507555495</v>
      </c>
      <c r="U159" s="7" t="s">
        <v>3</v>
      </c>
      <c r="V159" s="8"/>
      <c r="W159" s="7"/>
      <c r="X159" s="7"/>
      <c r="Y159" s="7"/>
      <c r="Z159" s="7"/>
      <c r="AA159" s="7"/>
      <c r="AB159" s="7"/>
      <c r="AC159" s="7"/>
    </row>
    <row r="160" spans="16:29" x14ac:dyDescent="0.25">
      <c r="P160" s="7" t="s">
        <v>690</v>
      </c>
      <c r="Q160" s="7" t="s">
        <v>691</v>
      </c>
      <c r="R160" s="7" t="s">
        <v>692</v>
      </c>
      <c r="S160" s="7">
        <v>0.44192793255760499</v>
      </c>
      <c r="T160" s="7">
        <f t="shared" si="6"/>
        <v>2.7664825332837428</v>
      </c>
      <c r="U160" s="7" t="s">
        <v>3</v>
      </c>
      <c r="V160" s="8"/>
      <c r="W160" s="7"/>
      <c r="X160" s="7"/>
      <c r="Y160" s="7"/>
      <c r="Z160" s="7"/>
      <c r="AA160" s="7"/>
      <c r="AB160" s="7"/>
      <c r="AC160" s="7"/>
    </row>
    <row r="161" spans="16:29" x14ac:dyDescent="0.25">
      <c r="P161" s="7" t="s">
        <v>693</v>
      </c>
      <c r="Q161" s="7" t="s">
        <v>694</v>
      </c>
      <c r="R161" s="7" t="s">
        <v>695</v>
      </c>
      <c r="S161" s="7">
        <v>0.43527169454665399</v>
      </c>
      <c r="T161" s="7">
        <f t="shared" si="6"/>
        <v>2.7244051624169354</v>
      </c>
      <c r="U161" s="7" t="s">
        <v>3</v>
      </c>
      <c r="V161" s="8"/>
      <c r="W161" s="7"/>
      <c r="X161" s="7"/>
      <c r="Y161" s="7"/>
      <c r="Z161" s="7"/>
      <c r="AA161" s="7"/>
      <c r="AB161" s="7"/>
      <c r="AC161" s="7"/>
    </row>
    <row r="162" spans="16:29" x14ac:dyDescent="0.25">
      <c r="P162" s="7" t="s">
        <v>696</v>
      </c>
      <c r="Q162" s="7" t="s">
        <v>697</v>
      </c>
      <c r="R162" s="7" t="s">
        <v>698</v>
      </c>
      <c r="S162" s="7">
        <v>0.43392148897761401</v>
      </c>
      <c r="T162" s="7">
        <f t="shared" si="6"/>
        <v>2.7159482399244634</v>
      </c>
      <c r="U162" s="7" t="s">
        <v>3</v>
      </c>
      <c r="V162" s="8"/>
      <c r="W162" s="7"/>
      <c r="X162" s="7"/>
      <c r="Y162" s="7"/>
      <c r="Z162" s="7"/>
      <c r="AA162" s="7"/>
      <c r="AB162" s="7"/>
      <c r="AC162" s="7"/>
    </row>
    <row r="163" spans="16:29" x14ac:dyDescent="0.25">
      <c r="P163" s="7" t="s">
        <v>699</v>
      </c>
      <c r="Q163" s="7" t="s">
        <v>700</v>
      </c>
      <c r="R163" s="7" t="s">
        <v>701</v>
      </c>
      <c r="S163" s="7">
        <v>0.43021865969612499</v>
      </c>
      <c r="T163" s="7">
        <f t="shared" si="6"/>
        <v>2.6928902859536854</v>
      </c>
      <c r="U163" s="7" t="s">
        <v>7</v>
      </c>
      <c r="V163" s="8"/>
      <c r="W163" s="7"/>
      <c r="X163" s="7"/>
      <c r="Y163" s="7"/>
      <c r="Z163" s="7"/>
      <c r="AA163" s="7"/>
      <c r="AB163" s="7"/>
      <c r="AC163" s="7"/>
    </row>
    <row r="164" spans="16:29" x14ac:dyDescent="0.25">
      <c r="P164" s="7" t="s">
        <v>702</v>
      </c>
      <c r="Q164" s="7" t="s">
        <v>703</v>
      </c>
      <c r="R164" s="7" t="s">
        <v>704</v>
      </c>
      <c r="S164" s="7">
        <v>0.42861551330203101</v>
      </c>
      <c r="T164" s="7">
        <f t="shared" si="6"/>
        <v>2.6829681264491816</v>
      </c>
      <c r="U164" s="7" t="s">
        <v>3</v>
      </c>
      <c r="V164" s="8"/>
      <c r="W164" s="7"/>
      <c r="X164" s="7"/>
      <c r="Y164" s="7"/>
      <c r="Z164" s="7"/>
      <c r="AA164" s="7"/>
      <c r="AB164" s="7"/>
      <c r="AC164" s="7"/>
    </row>
    <row r="165" spans="16:29" x14ac:dyDescent="0.25">
      <c r="P165" s="7" t="s">
        <v>705</v>
      </c>
      <c r="Q165" s="7" t="s">
        <v>706</v>
      </c>
      <c r="R165" s="7" t="s">
        <v>707</v>
      </c>
      <c r="S165" s="7">
        <v>0.42818612144106899</v>
      </c>
      <c r="T165" s="7">
        <f t="shared" si="6"/>
        <v>2.6803167564858144</v>
      </c>
      <c r="U165" s="7" t="s">
        <v>3</v>
      </c>
      <c r="V165" s="8"/>
      <c r="W165" s="7"/>
      <c r="X165" s="7"/>
      <c r="Y165" s="7"/>
      <c r="Z165" s="7"/>
      <c r="AA165" s="7"/>
      <c r="AB165" s="7"/>
      <c r="AC165" s="7"/>
    </row>
    <row r="166" spans="16:29" x14ac:dyDescent="0.25">
      <c r="P166" s="7" t="s">
        <v>708</v>
      </c>
      <c r="Q166" s="7" t="s">
        <v>709</v>
      </c>
      <c r="R166" s="7" t="s">
        <v>710</v>
      </c>
      <c r="S166" s="7">
        <v>0.427924621672857</v>
      </c>
      <c r="T166" s="7">
        <f t="shared" si="6"/>
        <v>2.6787033552878632</v>
      </c>
      <c r="U166" s="7" t="s">
        <v>7</v>
      </c>
      <c r="V166" s="8"/>
      <c r="W166" s="7"/>
      <c r="X166" s="7"/>
      <c r="Y166" s="7"/>
      <c r="Z166" s="7"/>
      <c r="AA166" s="7"/>
      <c r="AB166" s="7"/>
      <c r="AC166" s="7"/>
    </row>
    <row r="167" spans="16:29" x14ac:dyDescent="0.25">
      <c r="P167" s="7" t="s">
        <v>711</v>
      </c>
      <c r="Q167" s="7" t="s">
        <v>712</v>
      </c>
      <c r="R167" s="7" t="s">
        <v>713</v>
      </c>
      <c r="S167" s="7">
        <v>0.424874725795928</v>
      </c>
      <c r="T167" s="7">
        <f t="shared" si="6"/>
        <v>2.6599576723260934</v>
      </c>
      <c r="U167" s="7" t="s">
        <v>3</v>
      </c>
      <c r="V167" s="8"/>
      <c r="W167" s="7"/>
      <c r="X167" s="7"/>
      <c r="Y167" s="7"/>
      <c r="Z167" s="7"/>
      <c r="AA167" s="7"/>
      <c r="AB167" s="7"/>
      <c r="AC167" s="7"/>
    </row>
    <row r="168" spans="16:29" x14ac:dyDescent="0.25">
      <c r="P168" s="7" t="s">
        <v>714</v>
      </c>
      <c r="Q168" s="7" t="s">
        <v>715</v>
      </c>
      <c r="R168" s="7" t="s">
        <v>716</v>
      </c>
      <c r="S168" s="7">
        <v>0.42486398560660199</v>
      </c>
      <c r="T168" s="7">
        <f t="shared" si="6"/>
        <v>2.6598918918546817</v>
      </c>
      <c r="U168" s="7" t="s">
        <v>3</v>
      </c>
      <c r="V168" s="8"/>
      <c r="W168" s="7"/>
      <c r="X168" s="7"/>
      <c r="Y168" s="7"/>
      <c r="Z168" s="7"/>
      <c r="AA168" s="7"/>
      <c r="AB168" s="7"/>
      <c r="AC168" s="7"/>
    </row>
    <row r="169" spans="16:29" x14ac:dyDescent="0.25">
      <c r="P169" s="7" t="s">
        <v>717</v>
      </c>
      <c r="Q169" s="7" t="s">
        <v>718</v>
      </c>
      <c r="R169" s="7" t="s">
        <v>719</v>
      </c>
      <c r="S169" s="7">
        <v>0.42412499019077798</v>
      </c>
      <c r="T169" s="7">
        <f t="shared" si="6"/>
        <v>2.655369668866375</v>
      </c>
      <c r="U169" s="7" t="s">
        <v>7</v>
      </c>
      <c r="V169" s="8"/>
      <c r="W169" s="7"/>
      <c r="X169" s="7"/>
      <c r="Y169" s="7"/>
      <c r="Z169" s="7"/>
      <c r="AA169" s="7"/>
      <c r="AB169" s="7"/>
      <c r="AC169" s="7"/>
    </row>
    <row r="170" spans="16:29" x14ac:dyDescent="0.25">
      <c r="P170" s="7" t="s">
        <v>720</v>
      </c>
      <c r="Q170" s="7" t="s">
        <v>721</v>
      </c>
      <c r="R170" s="7" t="s">
        <v>722</v>
      </c>
      <c r="S170" s="7">
        <v>0.423975655010768</v>
      </c>
      <c r="T170" s="7">
        <f t="shared" si="6"/>
        <v>2.6544567584903751</v>
      </c>
      <c r="U170" s="7" t="s">
        <v>3</v>
      </c>
      <c r="V170" s="8"/>
      <c r="W170" s="7"/>
      <c r="X170" s="7"/>
      <c r="Y170" s="7"/>
      <c r="Z170" s="7"/>
      <c r="AA170" s="7"/>
      <c r="AB170" s="7"/>
      <c r="AC170" s="7"/>
    </row>
    <row r="171" spans="16:29" x14ac:dyDescent="0.25">
      <c r="P171" s="7" t="s">
        <v>723</v>
      </c>
      <c r="Q171" s="7" t="s">
        <v>724</v>
      </c>
      <c r="R171" s="7" t="s">
        <v>725</v>
      </c>
      <c r="S171" s="7">
        <v>0.42392266364324699</v>
      </c>
      <c r="T171" s="7">
        <f t="shared" si="6"/>
        <v>2.6541328890464793</v>
      </c>
      <c r="U171" s="7" t="s">
        <v>3</v>
      </c>
      <c r="V171" s="8"/>
      <c r="W171" s="7"/>
      <c r="X171" s="7"/>
      <c r="Y171" s="7"/>
      <c r="Z171" s="7"/>
      <c r="AA171" s="7"/>
      <c r="AB171" s="7"/>
      <c r="AC171" s="7"/>
    </row>
    <row r="172" spans="16:29" x14ac:dyDescent="0.25">
      <c r="P172" s="7" t="s">
        <v>726</v>
      </c>
      <c r="Q172" s="7" t="s">
        <v>727</v>
      </c>
      <c r="R172" s="7" t="s">
        <v>728</v>
      </c>
      <c r="S172" s="7">
        <v>0.42198470660618398</v>
      </c>
      <c r="T172" s="7">
        <f t="shared" si="6"/>
        <v>2.6423157082782436</v>
      </c>
      <c r="U172" s="7" t="s">
        <v>7</v>
      </c>
      <c r="V172" s="8"/>
      <c r="W172" s="7"/>
      <c r="X172" s="7"/>
      <c r="Y172" s="7"/>
      <c r="Z172" s="7"/>
      <c r="AA172" s="7"/>
      <c r="AB172" s="7"/>
      <c r="AC172" s="7"/>
    </row>
    <row r="173" spans="16:29" x14ac:dyDescent="0.25">
      <c r="P173" s="7" t="s">
        <v>729</v>
      </c>
      <c r="Q173" s="7" t="s">
        <v>730</v>
      </c>
      <c r="R173" s="7" t="s">
        <v>731</v>
      </c>
      <c r="S173" s="7">
        <v>0.42103410050982498</v>
      </c>
      <c r="T173" s="7">
        <f t="shared" si="6"/>
        <v>2.6365383969148968</v>
      </c>
      <c r="U173" s="7" t="s">
        <v>7</v>
      </c>
      <c r="V173" s="8"/>
      <c r="W173" s="7"/>
      <c r="X173" s="7"/>
      <c r="Y173" s="7"/>
      <c r="Z173" s="7"/>
      <c r="AA173" s="7"/>
      <c r="AB173" s="7"/>
      <c r="AC173" s="7"/>
    </row>
    <row r="174" spans="16:29" x14ac:dyDescent="0.25">
      <c r="P174" s="7" t="s">
        <v>732</v>
      </c>
      <c r="Q174" s="7" t="s">
        <v>733</v>
      </c>
      <c r="R174" s="7" t="s">
        <v>734</v>
      </c>
      <c r="S174" s="7">
        <v>0.41887945220584</v>
      </c>
      <c r="T174" s="7">
        <f t="shared" si="6"/>
        <v>2.6234902360491508</v>
      </c>
      <c r="U174" s="7" t="s">
        <v>7</v>
      </c>
      <c r="V174" s="8"/>
      <c r="W174" s="7"/>
      <c r="X174" s="7"/>
      <c r="Y174" s="7"/>
      <c r="Z174" s="7"/>
      <c r="AA174" s="7"/>
      <c r="AB174" s="7"/>
      <c r="AC174" s="7"/>
    </row>
    <row r="175" spans="16:29" x14ac:dyDescent="0.25">
      <c r="P175" s="7" t="s">
        <v>735</v>
      </c>
      <c r="Q175" s="7" t="s">
        <v>736</v>
      </c>
      <c r="R175" s="7" t="s">
        <v>737</v>
      </c>
      <c r="S175" s="7">
        <v>0.417340769654229</v>
      </c>
      <c r="T175" s="7">
        <f t="shared" si="6"/>
        <v>2.6142117940818599</v>
      </c>
      <c r="U175" s="7" t="s">
        <v>7</v>
      </c>
      <c r="V175" s="8"/>
      <c r="W175" s="7"/>
      <c r="X175" s="7"/>
      <c r="Y175" s="7"/>
      <c r="Z175" s="7"/>
      <c r="AA175" s="7"/>
      <c r="AB175" s="7"/>
      <c r="AC175" s="7"/>
    </row>
    <row r="176" spans="16:29" x14ac:dyDescent="0.25">
      <c r="P176" s="7" t="s">
        <v>738</v>
      </c>
      <c r="Q176" s="7" t="s">
        <v>739</v>
      </c>
      <c r="R176" s="7" t="s">
        <v>740</v>
      </c>
      <c r="S176" s="7">
        <v>0.41664791107177701</v>
      </c>
      <c r="T176" s="7">
        <f t="shared" si="6"/>
        <v>2.6100444949451211</v>
      </c>
      <c r="U176" s="7" t="s">
        <v>3</v>
      </c>
      <c r="V176" s="8"/>
      <c r="W176" s="7"/>
      <c r="X176" s="7"/>
      <c r="Y176" s="7"/>
      <c r="Z176" s="7"/>
      <c r="AA176" s="7"/>
      <c r="AB176" s="7"/>
      <c r="AC176" s="7"/>
    </row>
    <row r="177" spans="16:29" x14ac:dyDescent="0.25">
      <c r="P177" s="7" t="s">
        <v>741</v>
      </c>
      <c r="Q177" s="7" t="s">
        <v>742</v>
      </c>
      <c r="R177" s="7" t="s">
        <v>743</v>
      </c>
      <c r="S177" s="7">
        <v>0.416473610060556</v>
      </c>
      <c r="T177" s="7">
        <f t="shared" si="6"/>
        <v>2.6089971822717639</v>
      </c>
      <c r="U177" s="7" t="s">
        <v>3</v>
      </c>
      <c r="V177" s="8"/>
      <c r="W177" s="7"/>
      <c r="X177" s="7"/>
      <c r="Y177" s="7"/>
      <c r="Z177" s="7"/>
      <c r="AA177" s="7"/>
      <c r="AB177" s="7"/>
      <c r="AC177" s="7"/>
    </row>
    <row r="178" spans="16:29" x14ac:dyDescent="0.25">
      <c r="P178" s="7" t="s">
        <v>744</v>
      </c>
      <c r="Q178" s="7" t="s">
        <v>745</v>
      </c>
      <c r="R178" s="7" t="s">
        <v>746</v>
      </c>
      <c r="S178" s="7">
        <v>0.416342255615053</v>
      </c>
      <c r="T178" s="7">
        <f t="shared" si="6"/>
        <v>2.6082081979038754</v>
      </c>
      <c r="U178" s="7" t="s">
        <v>3</v>
      </c>
      <c r="V178" s="8"/>
      <c r="W178" s="7"/>
      <c r="X178" s="7"/>
      <c r="Y178" s="7"/>
      <c r="Z178" s="7"/>
      <c r="AA178" s="7"/>
      <c r="AB178" s="7"/>
      <c r="AC178" s="7"/>
    </row>
    <row r="179" spans="16:29" x14ac:dyDescent="0.25">
      <c r="P179" s="7" t="s">
        <v>747</v>
      </c>
      <c r="Q179" s="7" t="s">
        <v>748</v>
      </c>
      <c r="R179" s="7" t="s">
        <v>749</v>
      </c>
      <c r="S179" s="7">
        <v>0.41355853989010799</v>
      </c>
      <c r="T179" s="7">
        <f t="shared" si="6"/>
        <v>2.5915437199682008</v>
      </c>
      <c r="U179" s="7" t="s">
        <v>7</v>
      </c>
      <c r="V179" s="8"/>
      <c r="W179" s="7"/>
      <c r="X179" s="7"/>
      <c r="Y179" s="7"/>
      <c r="Z179" s="7"/>
      <c r="AA179" s="7"/>
      <c r="AB179" s="7"/>
      <c r="AC179" s="7"/>
    </row>
    <row r="180" spans="16:29" x14ac:dyDescent="0.25">
      <c r="P180" s="7" t="s">
        <v>750</v>
      </c>
      <c r="Q180" s="7" t="s">
        <v>751</v>
      </c>
      <c r="R180" s="7" t="s">
        <v>752</v>
      </c>
      <c r="S180" s="7">
        <v>0.41315646398635097</v>
      </c>
      <c r="T180" s="7">
        <f t="shared" si="6"/>
        <v>2.5891455428609054</v>
      </c>
      <c r="U180" s="7" t="s">
        <v>7</v>
      </c>
      <c r="V180" s="8"/>
      <c r="W180" s="7"/>
      <c r="X180" s="7"/>
      <c r="Y180" s="7"/>
      <c r="Z180" s="7"/>
      <c r="AA180" s="7"/>
      <c r="AB180" s="7"/>
      <c r="AC180" s="7"/>
    </row>
    <row r="181" spans="16:29" x14ac:dyDescent="0.25">
      <c r="P181" s="7" t="s">
        <v>753</v>
      </c>
      <c r="Q181" s="7" t="s">
        <v>754</v>
      </c>
      <c r="R181" s="7" t="s">
        <v>755</v>
      </c>
      <c r="S181" s="7">
        <v>0.41257137343997002</v>
      </c>
      <c r="T181" s="7">
        <f t="shared" si="6"/>
        <v>2.5856597408083171</v>
      </c>
      <c r="U181" s="7" t="s">
        <v>7</v>
      </c>
      <c r="V181" s="8"/>
      <c r="W181" s="7"/>
      <c r="X181" s="7"/>
      <c r="Y181" s="7"/>
      <c r="Z181" s="7"/>
      <c r="AA181" s="7"/>
      <c r="AB181" s="7"/>
      <c r="AC181" s="7"/>
    </row>
    <row r="182" spans="16:29" x14ac:dyDescent="0.25">
      <c r="P182" s="7" t="s">
        <v>756</v>
      </c>
      <c r="Q182" s="7" t="s">
        <v>757</v>
      </c>
      <c r="R182" s="7" t="s">
        <v>758</v>
      </c>
      <c r="S182" s="7">
        <v>0.40754384086245599</v>
      </c>
      <c r="T182" s="7">
        <f t="shared" si="6"/>
        <v>2.5558998992775104</v>
      </c>
      <c r="U182" s="7" t="s">
        <v>7</v>
      </c>
      <c r="V182" s="8"/>
      <c r="W182" s="7"/>
      <c r="X182" s="7"/>
      <c r="Y182" s="7"/>
      <c r="Z182" s="7"/>
      <c r="AA182" s="7"/>
      <c r="AB182" s="7"/>
      <c r="AC182" s="7"/>
    </row>
    <row r="183" spans="16:29" x14ac:dyDescent="0.25">
      <c r="P183" s="7" t="s">
        <v>759</v>
      </c>
      <c r="Q183" s="7" t="s">
        <v>760</v>
      </c>
      <c r="R183" s="7" t="s">
        <v>761</v>
      </c>
      <c r="S183" s="7">
        <v>0.40258661622092801</v>
      </c>
      <c r="T183" s="7">
        <f t="shared" si="6"/>
        <v>2.5268916262259253</v>
      </c>
      <c r="U183" s="7" t="s">
        <v>3</v>
      </c>
      <c r="V183" s="8"/>
      <c r="W183" s="7"/>
      <c r="X183" s="7"/>
      <c r="Y183" s="7"/>
      <c r="Z183" s="7"/>
      <c r="AA183" s="7"/>
      <c r="AB183" s="7"/>
      <c r="AC183" s="7"/>
    </row>
    <row r="184" spans="16:29" x14ac:dyDescent="0.25">
      <c r="P184" s="7" t="s">
        <v>762</v>
      </c>
      <c r="Q184" s="7" t="s">
        <v>763</v>
      </c>
      <c r="R184" s="7" t="s">
        <v>764</v>
      </c>
      <c r="S184" s="7">
        <v>0.40226202351706403</v>
      </c>
      <c r="T184" s="7">
        <f t="shared" si="6"/>
        <v>2.5250037271569901</v>
      </c>
      <c r="U184" s="7" t="s">
        <v>7</v>
      </c>
      <c r="V184" s="8"/>
      <c r="W184" s="7"/>
      <c r="X184" s="7"/>
      <c r="Y184" s="7"/>
      <c r="Z184" s="7"/>
      <c r="AA184" s="7"/>
      <c r="AB184" s="7"/>
      <c r="AC184" s="7"/>
    </row>
    <row r="185" spans="16:29" x14ac:dyDescent="0.25">
      <c r="P185" s="7" t="s">
        <v>765</v>
      </c>
      <c r="Q185" s="7" t="s">
        <v>766</v>
      </c>
      <c r="R185" s="7" t="s">
        <v>767</v>
      </c>
      <c r="S185" s="7">
        <v>0.40200183505103698</v>
      </c>
      <c r="T185" s="7">
        <f t="shared" si="6"/>
        <v>2.5234914351207522</v>
      </c>
      <c r="U185" s="7" t="s">
        <v>3</v>
      </c>
      <c r="V185" s="8"/>
      <c r="W185" s="7"/>
      <c r="X185" s="7"/>
      <c r="Y185" s="7"/>
      <c r="Z185" s="7"/>
      <c r="AA185" s="7"/>
      <c r="AB185" s="7"/>
      <c r="AC185" s="7"/>
    </row>
    <row r="186" spans="16:29" x14ac:dyDescent="0.25">
      <c r="P186" s="7" t="s">
        <v>768</v>
      </c>
      <c r="Q186" s="7" t="s">
        <v>769</v>
      </c>
      <c r="R186" s="7" t="s">
        <v>770</v>
      </c>
      <c r="S186" s="7">
        <v>0.40104924497150202</v>
      </c>
      <c r="T186" s="7">
        <f t="shared" si="6"/>
        <v>2.5179624251880171</v>
      </c>
      <c r="U186" s="7" t="s">
        <v>7</v>
      </c>
      <c r="V186" s="8"/>
      <c r="W186" s="7"/>
      <c r="X186" s="7"/>
      <c r="Y186" s="7"/>
      <c r="Z186" s="7"/>
      <c r="AA186" s="7"/>
      <c r="AB186" s="7"/>
      <c r="AC186" s="7"/>
    </row>
    <row r="187" spans="16:29" x14ac:dyDescent="0.25">
      <c r="P187" s="7" t="s">
        <v>771</v>
      </c>
      <c r="Q187" s="7" t="s">
        <v>772</v>
      </c>
      <c r="R187" s="7" t="s">
        <v>773</v>
      </c>
      <c r="S187" s="7">
        <v>0.40083196049644798</v>
      </c>
      <c r="T187" s="7">
        <f t="shared" si="6"/>
        <v>2.5167029634071305</v>
      </c>
      <c r="U187" s="7" t="s">
        <v>7</v>
      </c>
      <c r="V187" s="8"/>
      <c r="W187" s="7"/>
      <c r="X187" s="7"/>
      <c r="Y187" s="7"/>
      <c r="Z187" s="7"/>
      <c r="AA187" s="7"/>
      <c r="AB187" s="7"/>
      <c r="AC187" s="7"/>
    </row>
    <row r="188" spans="16:29" x14ac:dyDescent="0.25">
      <c r="P188" s="7" t="s">
        <v>774</v>
      </c>
      <c r="Q188" s="7" t="s">
        <v>775</v>
      </c>
      <c r="R188" s="7" t="s">
        <v>776</v>
      </c>
      <c r="S188" s="7">
        <v>0.40039854957943899</v>
      </c>
      <c r="T188" s="7">
        <f t="shared" si="6"/>
        <v>2.5141926334537184</v>
      </c>
      <c r="U188" s="7" t="s">
        <v>7</v>
      </c>
      <c r="V188" s="8"/>
      <c r="W188" s="7"/>
      <c r="X188" s="7"/>
      <c r="Y188" s="7"/>
      <c r="Z188" s="7"/>
      <c r="AA188" s="7"/>
      <c r="AB188" s="7"/>
      <c r="AC188" s="7"/>
    </row>
    <row r="189" spans="16:29" x14ac:dyDescent="0.25">
      <c r="P189" s="7" t="s">
        <v>777</v>
      </c>
      <c r="Q189" s="7" t="s">
        <v>778</v>
      </c>
      <c r="R189" s="7" t="s">
        <v>779</v>
      </c>
      <c r="S189" s="7">
        <v>0.39912730739230201</v>
      </c>
      <c r="T189" s="7">
        <f t="shared" si="6"/>
        <v>2.506843991818072</v>
      </c>
      <c r="U189" s="7" t="s">
        <v>3</v>
      </c>
      <c r="V189" s="8"/>
      <c r="W189" s="7"/>
      <c r="X189" s="7"/>
      <c r="Y189" s="7"/>
      <c r="Z189" s="7"/>
      <c r="AA189" s="7"/>
      <c r="AB189" s="7"/>
      <c r="AC189" s="7"/>
    </row>
    <row r="190" spans="16:29" x14ac:dyDescent="0.25">
      <c r="P190" s="7" t="s">
        <v>780</v>
      </c>
      <c r="Q190" s="7" t="s">
        <v>781</v>
      </c>
      <c r="R190" s="7" t="s">
        <v>782</v>
      </c>
      <c r="S190" s="7">
        <v>0.398800849914551</v>
      </c>
      <c r="T190" s="7">
        <f t="shared" si="6"/>
        <v>2.504960314976536</v>
      </c>
      <c r="U190" s="7" t="s">
        <v>7</v>
      </c>
      <c r="V190" s="8"/>
      <c r="W190" s="7"/>
      <c r="X190" s="7"/>
      <c r="Y190" s="7"/>
      <c r="Z190" s="7"/>
      <c r="AA190" s="7"/>
      <c r="AB190" s="7"/>
      <c r="AC190" s="7"/>
    </row>
    <row r="191" spans="16:29" x14ac:dyDescent="0.25">
      <c r="P191" s="7" t="s">
        <v>783</v>
      </c>
      <c r="Q191" s="7" t="s">
        <v>784</v>
      </c>
      <c r="R191" s="7" t="s">
        <v>785</v>
      </c>
      <c r="S191" s="7">
        <v>0.397177162624541</v>
      </c>
      <c r="T191" s="7">
        <f t="shared" si="6"/>
        <v>2.495612559593916</v>
      </c>
      <c r="U191" s="7" t="s">
        <v>7</v>
      </c>
      <c r="V191" s="8"/>
      <c r="W191" s="7"/>
      <c r="X191" s="7"/>
      <c r="Y191" s="7"/>
      <c r="Z191" s="7"/>
      <c r="AA191" s="7"/>
      <c r="AB191" s="7"/>
      <c r="AC191" s="7"/>
    </row>
    <row r="192" spans="16:29" x14ac:dyDescent="0.25">
      <c r="P192" s="7" t="s">
        <v>786</v>
      </c>
      <c r="Q192" s="7" t="s">
        <v>787</v>
      </c>
      <c r="R192" s="7" t="s">
        <v>788</v>
      </c>
      <c r="S192" s="7">
        <v>0.396279982158116</v>
      </c>
      <c r="T192" s="7">
        <f t="shared" si="6"/>
        <v>2.4904623589621502</v>
      </c>
      <c r="U192" s="7" t="s">
        <v>7</v>
      </c>
      <c r="V192" s="8"/>
      <c r="W192" s="7"/>
      <c r="X192" s="7"/>
      <c r="Y192" s="7"/>
      <c r="Z192" s="7"/>
      <c r="AA192" s="7"/>
      <c r="AB192" s="7"/>
      <c r="AC192" s="7"/>
    </row>
    <row r="193" spans="16:29" x14ac:dyDescent="0.25">
      <c r="P193" s="7" t="s">
        <v>789</v>
      </c>
      <c r="Q193" s="7" t="s">
        <v>790</v>
      </c>
      <c r="R193" s="7" t="s">
        <v>791</v>
      </c>
      <c r="S193" s="7">
        <v>0.39389222008841401</v>
      </c>
      <c r="T193" s="7">
        <f t="shared" si="6"/>
        <v>2.4768073060968181</v>
      </c>
      <c r="U193" s="7" t="s">
        <v>3</v>
      </c>
      <c r="V193" s="8"/>
      <c r="W193" s="7"/>
      <c r="X193" s="7"/>
      <c r="Y193" s="7"/>
      <c r="Z193" s="7"/>
      <c r="AA193" s="7"/>
      <c r="AB193" s="7"/>
      <c r="AC193" s="7"/>
    </row>
    <row r="194" spans="16:29" x14ac:dyDescent="0.25">
      <c r="P194" s="7" t="s">
        <v>792</v>
      </c>
      <c r="Q194" s="7" t="s">
        <v>793</v>
      </c>
      <c r="R194" s="7" t="s">
        <v>794</v>
      </c>
      <c r="S194" s="7">
        <v>0.392991518690473</v>
      </c>
      <c r="T194" s="7">
        <f t="shared" si="6"/>
        <v>2.471675875342632</v>
      </c>
      <c r="U194" s="7" t="s">
        <v>7</v>
      </c>
      <c r="V194" s="8"/>
      <c r="W194" s="7"/>
      <c r="X194" s="7"/>
      <c r="Y194" s="7"/>
      <c r="Z194" s="7"/>
      <c r="AA194" s="7"/>
      <c r="AB194" s="7"/>
      <c r="AC194" s="7"/>
    </row>
    <row r="195" spans="16:29" x14ac:dyDescent="0.25">
      <c r="P195" s="7" t="s">
        <v>795</v>
      </c>
      <c r="Q195" s="7" t="s">
        <v>796</v>
      </c>
      <c r="R195" s="7" t="s">
        <v>797</v>
      </c>
      <c r="S195" s="7">
        <v>0.39230684723172898</v>
      </c>
      <c r="T195" s="7">
        <f t="shared" ref="T195:T258" si="7">10^(S195)</f>
        <v>2.4677823129285996</v>
      </c>
      <c r="U195" s="7" t="s">
        <v>7</v>
      </c>
      <c r="V195" s="8"/>
      <c r="W195" s="7"/>
      <c r="X195" s="7"/>
      <c r="Y195" s="7"/>
      <c r="Z195" s="7"/>
      <c r="AA195" s="7"/>
      <c r="AB195" s="7"/>
      <c r="AC195" s="7"/>
    </row>
    <row r="196" spans="16:29" x14ac:dyDescent="0.25">
      <c r="P196" s="7" t="s">
        <v>798</v>
      </c>
      <c r="Q196" s="7" t="s">
        <v>799</v>
      </c>
      <c r="R196" s="7" t="s">
        <v>800</v>
      </c>
      <c r="S196" s="7">
        <v>0.39211285681951602</v>
      </c>
      <c r="T196" s="7">
        <f t="shared" si="7"/>
        <v>2.4666802514807911</v>
      </c>
      <c r="U196" s="7" t="s">
        <v>3</v>
      </c>
      <c r="V196" s="8"/>
      <c r="W196" s="7"/>
      <c r="X196" s="7"/>
      <c r="Y196" s="7"/>
      <c r="Z196" s="7"/>
      <c r="AA196" s="7"/>
      <c r="AB196" s="7"/>
      <c r="AC196" s="7"/>
    </row>
    <row r="197" spans="16:29" x14ac:dyDescent="0.25">
      <c r="P197" s="7" t="s">
        <v>801</v>
      </c>
      <c r="Q197" s="7" t="s">
        <v>802</v>
      </c>
      <c r="R197" s="7" t="s">
        <v>803</v>
      </c>
      <c r="S197" s="7">
        <v>0.39099133582342199</v>
      </c>
      <c r="T197" s="7">
        <f t="shared" si="7"/>
        <v>2.4603185202941109</v>
      </c>
      <c r="U197" s="7" t="s">
        <v>7</v>
      </c>
      <c r="V197" s="8"/>
      <c r="W197" s="7"/>
      <c r="X197" s="7"/>
      <c r="Y197" s="7"/>
      <c r="Z197" s="7"/>
      <c r="AA197" s="7"/>
      <c r="AB197" s="7"/>
      <c r="AC197" s="7"/>
    </row>
    <row r="198" spans="16:29" x14ac:dyDescent="0.25">
      <c r="P198" s="7" t="s">
        <v>804</v>
      </c>
      <c r="Q198" s="7" t="s">
        <v>805</v>
      </c>
      <c r="R198" s="7" t="s">
        <v>806</v>
      </c>
      <c r="S198" s="7">
        <v>0.38784180368695897</v>
      </c>
      <c r="T198" s="7">
        <f t="shared" si="7"/>
        <v>2.4425406696115766</v>
      </c>
      <c r="U198" s="7" t="s">
        <v>3</v>
      </c>
      <c r="V198" s="8"/>
      <c r="W198" s="7"/>
      <c r="X198" s="7"/>
      <c r="Y198" s="7"/>
      <c r="Z198" s="7"/>
      <c r="AA198" s="7"/>
      <c r="AB198" s="7"/>
      <c r="AC198" s="7"/>
    </row>
    <row r="199" spans="16:29" x14ac:dyDescent="0.25">
      <c r="P199" s="7" t="s">
        <v>807</v>
      </c>
      <c r="Q199" s="7" t="s">
        <v>808</v>
      </c>
      <c r="R199" s="7" t="s">
        <v>809</v>
      </c>
      <c r="S199" s="7">
        <v>0.38708882388614502</v>
      </c>
      <c r="T199" s="7">
        <f t="shared" si="7"/>
        <v>2.4383094615349794</v>
      </c>
      <c r="U199" s="7" t="s">
        <v>3</v>
      </c>
      <c r="V199" s="8"/>
      <c r="W199" s="7"/>
      <c r="X199" s="7"/>
      <c r="Y199" s="7"/>
      <c r="Z199" s="7"/>
      <c r="AA199" s="7"/>
      <c r="AB199" s="7"/>
      <c r="AC199" s="7"/>
    </row>
    <row r="200" spans="16:29" x14ac:dyDescent="0.25">
      <c r="P200" s="7" t="s">
        <v>810</v>
      </c>
      <c r="Q200" s="7" t="s">
        <v>811</v>
      </c>
      <c r="R200" s="7" t="s">
        <v>812</v>
      </c>
      <c r="S200" s="7">
        <v>0.38324344725835902</v>
      </c>
      <c r="T200" s="7">
        <f t="shared" si="7"/>
        <v>2.4168152199774515</v>
      </c>
      <c r="U200" s="7" t="s">
        <v>7</v>
      </c>
      <c r="V200" s="8"/>
      <c r="W200" s="7"/>
      <c r="X200" s="7"/>
      <c r="Y200" s="7"/>
      <c r="Z200" s="7"/>
      <c r="AA200" s="7"/>
      <c r="AB200" s="7"/>
      <c r="AC200" s="7"/>
    </row>
    <row r="201" spans="16:29" x14ac:dyDescent="0.25">
      <c r="P201" s="7" t="s">
        <v>813</v>
      </c>
      <c r="Q201" s="7" t="s">
        <v>814</v>
      </c>
      <c r="R201" s="7" t="s">
        <v>815</v>
      </c>
      <c r="S201" s="7">
        <v>0.38251332725797399</v>
      </c>
      <c r="T201" s="7">
        <f t="shared" si="7"/>
        <v>2.4127555720369931</v>
      </c>
      <c r="U201" s="7" t="s">
        <v>7</v>
      </c>
      <c r="V201" s="8"/>
      <c r="W201" s="7"/>
      <c r="X201" s="7"/>
      <c r="Y201" s="7"/>
      <c r="Z201" s="7"/>
      <c r="AA201" s="7"/>
      <c r="AB201" s="7"/>
      <c r="AC201" s="7"/>
    </row>
    <row r="202" spans="16:29" x14ac:dyDescent="0.25">
      <c r="P202" s="7" t="s">
        <v>816</v>
      </c>
      <c r="Q202" s="7" t="s">
        <v>817</v>
      </c>
      <c r="R202" s="7" t="s">
        <v>818</v>
      </c>
      <c r="S202" s="7">
        <v>0.38069710845039001</v>
      </c>
      <c r="T202" s="7">
        <f t="shared" si="7"/>
        <v>2.4026865013045802</v>
      </c>
      <c r="U202" s="7" t="s">
        <v>3</v>
      </c>
      <c r="V202" s="8"/>
      <c r="W202" s="7"/>
      <c r="X202" s="7"/>
      <c r="Y202" s="7"/>
      <c r="Z202" s="7"/>
      <c r="AA202" s="7"/>
      <c r="AB202" s="7"/>
      <c r="AC202" s="7"/>
    </row>
    <row r="203" spans="16:29" x14ac:dyDescent="0.25">
      <c r="P203" s="7" t="s">
        <v>819</v>
      </c>
      <c r="Q203" s="7" t="s">
        <v>820</v>
      </c>
      <c r="R203" s="7" t="s">
        <v>821</v>
      </c>
      <c r="S203" s="7">
        <v>0.38034436248597597</v>
      </c>
      <c r="T203" s="7">
        <f t="shared" si="7"/>
        <v>2.4007357653438559</v>
      </c>
      <c r="U203" s="7" t="s">
        <v>3</v>
      </c>
      <c r="V203" s="8"/>
      <c r="W203" s="7"/>
      <c r="X203" s="7"/>
      <c r="Y203" s="7"/>
      <c r="Z203" s="7"/>
      <c r="AA203" s="7"/>
      <c r="AB203" s="7"/>
      <c r="AC203" s="7"/>
    </row>
    <row r="204" spans="16:29" x14ac:dyDescent="0.25">
      <c r="P204" s="7" t="s">
        <v>822</v>
      </c>
      <c r="Q204" s="7" t="s">
        <v>823</v>
      </c>
      <c r="R204" s="7" t="s">
        <v>824</v>
      </c>
      <c r="S204" s="7">
        <v>0.37900161175500802</v>
      </c>
      <c r="T204" s="7">
        <f t="shared" si="7"/>
        <v>2.3933246385026159</v>
      </c>
      <c r="U204" s="7" t="s">
        <v>7</v>
      </c>
      <c r="V204" s="8"/>
      <c r="W204" s="7"/>
      <c r="X204" s="7"/>
      <c r="Y204" s="7"/>
      <c r="Z204" s="7"/>
      <c r="AA204" s="7"/>
      <c r="AB204" s="7"/>
      <c r="AC204" s="7"/>
    </row>
    <row r="205" spans="16:29" x14ac:dyDescent="0.25">
      <c r="P205" s="7" t="s">
        <v>825</v>
      </c>
      <c r="Q205" s="7" t="s">
        <v>826</v>
      </c>
      <c r="R205" s="7" t="s">
        <v>827</v>
      </c>
      <c r="S205" s="7">
        <v>0.37882659548804898</v>
      </c>
      <c r="T205" s="7">
        <f t="shared" si="7"/>
        <v>2.3923603472847672</v>
      </c>
      <c r="U205" s="7" t="s">
        <v>3</v>
      </c>
      <c r="V205" s="8"/>
      <c r="W205" s="7"/>
      <c r="X205" s="7"/>
      <c r="Y205" s="7"/>
      <c r="Z205" s="7"/>
      <c r="AA205" s="7"/>
      <c r="AB205" s="7"/>
      <c r="AC205" s="7"/>
    </row>
    <row r="206" spans="16:29" x14ac:dyDescent="0.25">
      <c r="P206" s="7" t="s">
        <v>828</v>
      </c>
      <c r="Q206" s="7" t="s">
        <v>829</v>
      </c>
      <c r="R206" s="7" t="s">
        <v>830</v>
      </c>
      <c r="S206" s="7">
        <v>0.37822311265128</v>
      </c>
      <c r="T206" s="7">
        <f t="shared" si="7"/>
        <v>2.389038302362775</v>
      </c>
      <c r="U206" s="7" t="s">
        <v>7</v>
      </c>
      <c r="V206" s="8"/>
      <c r="W206" s="7"/>
      <c r="X206" s="7"/>
      <c r="Y206" s="7"/>
      <c r="Z206" s="7"/>
      <c r="AA206" s="7"/>
      <c r="AB206" s="7"/>
      <c r="AC206" s="7"/>
    </row>
    <row r="207" spans="16:29" x14ac:dyDescent="0.25">
      <c r="P207" s="7" t="s">
        <v>831</v>
      </c>
      <c r="Q207" s="7" t="s">
        <v>832</v>
      </c>
      <c r="R207" s="7" t="s">
        <v>833</v>
      </c>
      <c r="S207" s="7">
        <v>0.37745407649448898</v>
      </c>
      <c r="T207" s="7">
        <f t="shared" si="7"/>
        <v>2.3848116055246531</v>
      </c>
      <c r="U207" s="7" t="s">
        <v>3</v>
      </c>
      <c r="V207" s="8"/>
      <c r="W207" s="7"/>
      <c r="X207" s="7"/>
      <c r="Y207" s="7"/>
      <c r="Z207" s="7"/>
      <c r="AA207" s="7"/>
      <c r="AB207" s="7"/>
      <c r="AC207" s="7"/>
    </row>
    <row r="208" spans="16:29" x14ac:dyDescent="0.25">
      <c r="P208" s="7" t="s">
        <v>834</v>
      </c>
      <c r="Q208" s="7" t="s">
        <v>835</v>
      </c>
      <c r="R208" s="7" t="s">
        <v>836</v>
      </c>
      <c r="S208" s="7">
        <v>0.37641641071864501</v>
      </c>
      <c r="T208" s="7">
        <f t="shared" si="7"/>
        <v>2.3791203441836553</v>
      </c>
      <c r="U208" s="7" t="s">
        <v>3</v>
      </c>
      <c r="V208" s="8"/>
      <c r="W208" s="7"/>
      <c r="X208" s="7"/>
      <c r="Y208" s="7"/>
      <c r="Z208" s="7"/>
      <c r="AA208" s="7"/>
      <c r="AB208" s="7"/>
      <c r="AC208" s="7"/>
    </row>
    <row r="209" spans="16:29" x14ac:dyDescent="0.25">
      <c r="P209" s="7" t="s">
        <v>837</v>
      </c>
      <c r="Q209" s="7" t="s">
        <v>838</v>
      </c>
      <c r="R209" s="7" t="s">
        <v>839</v>
      </c>
      <c r="S209" s="7">
        <v>0.37519637743632001</v>
      </c>
      <c r="T209" s="7">
        <f t="shared" si="7"/>
        <v>2.3724462258287948</v>
      </c>
      <c r="U209" s="7" t="s">
        <v>7</v>
      </c>
      <c r="V209" s="8"/>
      <c r="W209" s="7"/>
      <c r="X209" s="7"/>
      <c r="Y209" s="7"/>
      <c r="Z209" s="7"/>
      <c r="AA209" s="7"/>
      <c r="AB209" s="7"/>
      <c r="AC209" s="7"/>
    </row>
    <row r="210" spans="16:29" x14ac:dyDescent="0.25">
      <c r="P210" s="7" t="s">
        <v>840</v>
      </c>
      <c r="Q210" s="7" t="s">
        <v>841</v>
      </c>
      <c r="R210" s="7" t="s">
        <v>842</v>
      </c>
      <c r="S210" s="7">
        <v>0.37410068511962902</v>
      </c>
      <c r="T210" s="7">
        <f t="shared" si="7"/>
        <v>2.3664682665627459</v>
      </c>
      <c r="U210" s="7" t="s">
        <v>7</v>
      </c>
      <c r="V210" s="8"/>
      <c r="W210" s="7"/>
      <c r="X210" s="7"/>
      <c r="Y210" s="7"/>
      <c r="Z210" s="7"/>
      <c r="AA210" s="7"/>
      <c r="AB210" s="7"/>
      <c r="AC210" s="7"/>
    </row>
    <row r="211" spans="16:29" x14ac:dyDescent="0.25">
      <c r="P211" s="7" t="s">
        <v>843</v>
      </c>
      <c r="Q211" s="7" t="s">
        <v>844</v>
      </c>
      <c r="R211" s="7" t="s">
        <v>845</v>
      </c>
      <c r="S211" s="7">
        <v>0.37356954813003501</v>
      </c>
      <c r="T211" s="7">
        <f t="shared" si="7"/>
        <v>2.3635758730411789</v>
      </c>
      <c r="U211" s="7" t="s">
        <v>7</v>
      </c>
      <c r="V211" s="8"/>
      <c r="W211" s="7"/>
      <c r="X211" s="7"/>
      <c r="Y211" s="7"/>
      <c r="Z211" s="7"/>
      <c r="AA211" s="7"/>
      <c r="AB211" s="7"/>
      <c r="AC211" s="7"/>
    </row>
    <row r="212" spans="16:29" x14ac:dyDescent="0.25">
      <c r="P212" s="7" t="s">
        <v>846</v>
      </c>
      <c r="Q212" s="7" t="s">
        <v>847</v>
      </c>
      <c r="R212" s="7" t="s">
        <v>848</v>
      </c>
      <c r="S212" s="7">
        <v>0.37243706555593598</v>
      </c>
      <c r="T212" s="7">
        <f t="shared" si="7"/>
        <v>2.3574205528863308</v>
      </c>
      <c r="U212" s="7" t="s">
        <v>7</v>
      </c>
      <c r="V212" s="8"/>
      <c r="W212" s="7"/>
      <c r="X212" s="7"/>
      <c r="Y212" s="7"/>
      <c r="Z212" s="7"/>
      <c r="AA212" s="7"/>
      <c r="AB212" s="7"/>
      <c r="AC212" s="7"/>
    </row>
    <row r="213" spans="16:29" x14ac:dyDescent="0.25">
      <c r="P213" s="7" t="s">
        <v>849</v>
      </c>
      <c r="Q213" s="7" t="s">
        <v>850</v>
      </c>
      <c r="R213" s="7" t="s">
        <v>851</v>
      </c>
      <c r="S213" s="7">
        <v>0.36998445647103401</v>
      </c>
      <c r="T213" s="7">
        <f t="shared" si="7"/>
        <v>2.3441449161732284</v>
      </c>
      <c r="U213" s="7" t="s">
        <v>3</v>
      </c>
      <c r="V213" s="8"/>
      <c r="W213" s="7"/>
      <c r="X213" s="7"/>
      <c r="Y213" s="7"/>
      <c r="Z213" s="7"/>
      <c r="AA213" s="7"/>
      <c r="AB213" s="7"/>
      <c r="AC213" s="7"/>
    </row>
    <row r="214" spans="16:29" x14ac:dyDescent="0.25">
      <c r="P214" s="7" t="s">
        <v>852</v>
      </c>
      <c r="Q214" s="7" t="s">
        <v>853</v>
      </c>
      <c r="R214" s="7" t="s">
        <v>854</v>
      </c>
      <c r="S214" s="7">
        <v>0.369662578616824</v>
      </c>
      <c r="T214" s="7">
        <f t="shared" si="7"/>
        <v>2.3424081941417554</v>
      </c>
      <c r="U214" s="7" t="s">
        <v>7</v>
      </c>
      <c r="V214" s="8"/>
      <c r="W214" s="7"/>
      <c r="X214" s="7"/>
      <c r="Y214" s="7"/>
      <c r="Z214" s="7"/>
      <c r="AA214" s="7"/>
      <c r="AB214" s="7"/>
      <c r="AC214" s="7"/>
    </row>
    <row r="215" spans="16:29" x14ac:dyDescent="0.25">
      <c r="P215" s="7" t="s">
        <v>855</v>
      </c>
      <c r="Q215" s="7" t="s">
        <v>856</v>
      </c>
      <c r="R215" s="7" t="s">
        <v>857</v>
      </c>
      <c r="S215" s="7">
        <v>0.36953258514404302</v>
      </c>
      <c r="T215" s="7">
        <f t="shared" si="7"/>
        <v>2.3417071670236003</v>
      </c>
      <c r="U215" s="7" t="s">
        <v>7</v>
      </c>
      <c r="V215" s="8"/>
      <c r="W215" s="7"/>
      <c r="X215" s="7"/>
      <c r="Y215" s="7"/>
      <c r="Z215" s="7"/>
      <c r="AA215" s="7"/>
      <c r="AB215" s="7"/>
      <c r="AC215" s="7"/>
    </row>
    <row r="216" spans="16:29" x14ac:dyDescent="0.25">
      <c r="P216" s="7" t="s">
        <v>858</v>
      </c>
      <c r="Q216" s="7" t="s">
        <v>859</v>
      </c>
      <c r="R216" s="7" t="s">
        <v>860</v>
      </c>
      <c r="S216" s="7">
        <v>0.36947080067225901</v>
      </c>
      <c r="T216" s="7">
        <f t="shared" si="7"/>
        <v>2.3413740500823437</v>
      </c>
      <c r="U216" s="7" t="s">
        <v>7</v>
      </c>
      <c r="V216" s="8"/>
      <c r="W216" s="7"/>
      <c r="X216" s="7"/>
      <c r="Y216" s="7"/>
      <c r="Z216" s="7"/>
      <c r="AA216" s="7"/>
      <c r="AB216" s="7"/>
      <c r="AC216" s="7"/>
    </row>
    <row r="217" spans="16:29" x14ac:dyDescent="0.25">
      <c r="P217" s="7" t="s">
        <v>861</v>
      </c>
      <c r="Q217" s="7" t="s">
        <v>862</v>
      </c>
      <c r="R217" s="7" t="s">
        <v>863</v>
      </c>
      <c r="S217" s="7">
        <v>0.36864561126345702</v>
      </c>
      <c r="T217" s="7">
        <f t="shared" si="7"/>
        <v>2.3369295020374259</v>
      </c>
      <c r="U217" s="7" t="s">
        <v>3</v>
      </c>
      <c r="V217" s="8"/>
      <c r="W217" s="7"/>
      <c r="X217" s="7"/>
      <c r="Y217" s="7"/>
      <c r="Z217" s="7"/>
      <c r="AA217" s="7"/>
      <c r="AB217" s="7"/>
      <c r="AC217" s="7"/>
    </row>
    <row r="218" spans="16:29" x14ac:dyDescent="0.25">
      <c r="P218" s="7" t="s">
        <v>864</v>
      </c>
      <c r="Q218" s="7" t="s">
        <v>865</v>
      </c>
      <c r="R218" s="7" t="s">
        <v>866</v>
      </c>
      <c r="S218" s="7">
        <v>0.36821826299031601</v>
      </c>
      <c r="T218" s="7">
        <f t="shared" si="7"/>
        <v>2.3346310809543622</v>
      </c>
      <c r="U218" s="7" t="s">
        <v>3</v>
      </c>
      <c r="V218" s="8"/>
      <c r="W218" s="7"/>
      <c r="X218" s="7"/>
      <c r="Y218" s="7"/>
      <c r="Z218" s="7"/>
      <c r="AA218" s="7"/>
      <c r="AB218" s="7"/>
      <c r="AC218" s="7"/>
    </row>
    <row r="219" spans="16:29" x14ac:dyDescent="0.25">
      <c r="P219" s="7" t="s">
        <v>867</v>
      </c>
      <c r="Q219" s="7" t="s">
        <v>868</v>
      </c>
      <c r="R219" s="7" t="s">
        <v>869</v>
      </c>
      <c r="S219" s="7">
        <v>0.36760921421505199</v>
      </c>
      <c r="T219" s="7">
        <f t="shared" si="7"/>
        <v>2.3313593202114875</v>
      </c>
      <c r="U219" s="7" t="s">
        <v>3</v>
      </c>
      <c r="V219" s="8"/>
      <c r="W219" s="7"/>
      <c r="X219" s="7"/>
      <c r="Y219" s="7"/>
      <c r="Z219" s="7"/>
      <c r="AA219" s="7"/>
      <c r="AB219" s="7"/>
      <c r="AC219" s="7"/>
    </row>
    <row r="220" spans="16:29" x14ac:dyDescent="0.25">
      <c r="P220" s="7" t="s">
        <v>870</v>
      </c>
      <c r="Q220" s="7" t="s">
        <v>871</v>
      </c>
      <c r="R220" s="7" t="s">
        <v>872</v>
      </c>
      <c r="S220" s="7">
        <v>0.3671776113056</v>
      </c>
      <c r="T220" s="7">
        <f t="shared" si="7"/>
        <v>2.3290435605589646</v>
      </c>
      <c r="U220" s="7" t="s">
        <v>3</v>
      </c>
      <c r="V220" s="8"/>
      <c r="W220" s="7"/>
      <c r="X220" s="7"/>
      <c r="Y220" s="7"/>
      <c r="Z220" s="7"/>
      <c r="AA220" s="7"/>
      <c r="AB220" s="7"/>
      <c r="AC220" s="7"/>
    </row>
    <row r="221" spans="16:29" x14ac:dyDescent="0.25">
      <c r="P221" s="7" t="s">
        <v>873</v>
      </c>
      <c r="Q221" s="7" t="s">
        <v>874</v>
      </c>
      <c r="R221" s="7" t="s">
        <v>875</v>
      </c>
      <c r="S221" s="7">
        <v>0.36529082911355198</v>
      </c>
      <c r="T221" s="7">
        <f t="shared" si="7"/>
        <v>2.3189470333715461</v>
      </c>
      <c r="U221" s="7" t="s">
        <v>7</v>
      </c>
      <c r="V221" s="8"/>
      <c r="W221" s="7"/>
      <c r="X221" s="7"/>
      <c r="Y221" s="7"/>
      <c r="Z221" s="7"/>
      <c r="AA221" s="7"/>
      <c r="AB221" s="7"/>
      <c r="AC221" s="7"/>
    </row>
    <row r="222" spans="16:29" x14ac:dyDescent="0.25">
      <c r="P222" s="7" t="s">
        <v>876</v>
      </c>
      <c r="Q222" s="7" t="s">
        <v>877</v>
      </c>
      <c r="R222" s="7" t="s">
        <v>878</v>
      </c>
      <c r="S222" s="7">
        <v>0.36211156845092801</v>
      </c>
      <c r="T222" s="7">
        <f t="shared" si="7"/>
        <v>2.3020331242137981</v>
      </c>
      <c r="U222" s="7" t="s">
        <v>3</v>
      </c>
      <c r="V222" s="8"/>
      <c r="W222" s="7"/>
      <c r="X222" s="7"/>
      <c r="Y222" s="7"/>
      <c r="Z222" s="7"/>
      <c r="AA222" s="7"/>
      <c r="AB222" s="7"/>
      <c r="AC222" s="7"/>
    </row>
    <row r="223" spans="16:29" x14ac:dyDescent="0.25">
      <c r="P223" s="7" t="s">
        <v>879</v>
      </c>
      <c r="Q223" s="7" t="s">
        <v>880</v>
      </c>
      <c r="R223" s="7" t="s">
        <v>881</v>
      </c>
      <c r="S223" s="7">
        <v>0.36188582011631598</v>
      </c>
      <c r="T223" s="7">
        <f t="shared" si="7"/>
        <v>2.3008368274083857</v>
      </c>
      <c r="U223" s="7" t="s">
        <v>7</v>
      </c>
      <c r="V223" s="8"/>
      <c r="W223" s="7"/>
      <c r="X223" s="7"/>
      <c r="Y223" s="7"/>
      <c r="Z223" s="7"/>
      <c r="AA223" s="7"/>
      <c r="AB223" s="7"/>
      <c r="AC223" s="7"/>
    </row>
    <row r="224" spans="16:29" x14ac:dyDescent="0.25">
      <c r="P224" s="7" t="s">
        <v>882</v>
      </c>
      <c r="Q224" s="7" t="s">
        <v>883</v>
      </c>
      <c r="R224" s="7" t="s">
        <v>884</v>
      </c>
      <c r="S224" s="7">
        <v>0.360400744846889</v>
      </c>
      <c r="T224" s="7">
        <f t="shared" si="7"/>
        <v>2.2929825244546538</v>
      </c>
      <c r="U224" s="7" t="s">
        <v>3</v>
      </c>
      <c r="V224" s="8"/>
      <c r="W224" s="7"/>
      <c r="X224" s="7"/>
      <c r="Y224" s="7"/>
      <c r="Z224" s="7"/>
      <c r="AA224" s="7"/>
      <c r="AB224" s="7"/>
      <c r="AC224" s="7"/>
    </row>
    <row r="225" spans="16:29" x14ac:dyDescent="0.25">
      <c r="P225" s="7" t="s">
        <v>885</v>
      </c>
      <c r="Q225" s="7" t="s">
        <v>886</v>
      </c>
      <c r="R225" s="7" t="s">
        <v>887</v>
      </c>
      <c r="S225" s="7">
        <v>0.35266712733677502</v>
      </c>
      <c r="T225" s="7">
        <f t="shared" si="7"/>
        <v>2.2525120727438432</v>
      </c>
      <c r="U225" s="7" t="s">
        <v>3</v>
      </c>
      <c r="V225" s="8"/>
      <c r="W225" s="7"/>
      <c r="X225" s="7"/>
      <c r="Y225" s="7"/>
      <c r="Z225" s="7"/>
      <c r="AA225" s="7"/>
      <c r="AB225" s="7"/>
      <c r="AC225" s="7"/>
    </row>
    <row r="226" spans="16:29" x14ac:dyDescent="0.25">
      <c r="P226" s="7" t="s">
        <v>888</v>
      </c>
      <c r="Q226" s="7" t="s">
        <v>889</v>
      </c>
      <c r="R226" s="7" t="s">
        <v>890</v>
      </c>
      <c r="S226" s="7">
        <v>0.35165447280520501</v>
      </c>
      <c r="T226" s="7">
        <f t="shared" si="7"/>
        <v>2.2472659566430804</v>
      </c>
      <c r="U226" s="7" t="s">
        <v>3</v>
      </c>
      <c r="V226" s="8"/>
      <c r="W226" s="7"/>
      <c r="X226" s="7"/>
      <c r="Y226" s="7"/>
      <c r="Z226" s="7"/>
      <c r="AA226" s="7"/>
      <c r="AB226" s="7"/>
      <c r="AC226" s="7"/>
    </row>
    <row r="227" spans="16:29" x14ac:dyDescent="0.25">
      <c r="P227" s="7" t="s">
        <v>891</v>
      </c>
      <c r="Q227" s="7" t="s">
        <v>892</v>
      </c>
      <c r="R227" s="7" t="s">
        <v>893</v>
      </c>
      <c r="S227" s="7">
        <v>0.35140548433576302</v>
      </c>
      <c r="T227" s="7">
        <f t="shared" si="7"/>
        <v>2.2459779298155556</v>
      </c>
      <c r="U227" s="7" t="s">
        <v>7</v>
      </c>
      <c r="V227" s="8"/>
      <c r="W227" s="7"/>
      <c r="X227" s="7"/>
      <c r="Y227" s="7"/>
      <c r="Z227" s="7"/>
      <c r="AA227" s="7"/>
      <c r="AB227" s="7"/>
      <c r="AC227" s="7"/>
    </row>
    <row r="228" spans="16:29" x14ac:dyDescent="0.25">
      <c r="P228" s="7" t="s">
        <v>894</v>
      </c>
      <c r="Q228" s="7" t="s">
        <v>895</v>
      </c>
      <c r="R228" s="7" t="s">
        <v>896</v>
      </c>
      <c r="S228" s="7">
        <v>0.35071081206912103</v>
      </c>
      <c r="T228" s="7">
        <f t="shared" si="7"/>
        <v>2.2423882654477993</v>
      </c>
      <c r="U228" s="7" t="s">
        <v>7</v>
      </c>
      <c r="V228" s="8"/>
      <c r="W228" s="7"/>
      <c r="X228" s="7"/>
      <c r="Y228" s="7"/>
      <c r="Z228" s="7"/>
      <c r="AA228" s="7"/>
      <c r="AB228" s="7"/>
      <c r="AC228" s="7"/>
    </row>
    <row r="229" spans="16:29" x14ac:dyDescent="0.25">
      <c r="P229" s="7" t="s">
        <v>897</v>
      </c>
      <c r="Q229" s="7" t="s">
        <v>898</v>
      </c>
      <c r="R229" s="7" t="s">
        <v>899</v>
      </c>
      <c r="S229" s="7">
        <v>0.349892820630755</v>
      </c>
      <c r="T229" s="7">
        <f t="shared" si="7"/>
        <v>2.2381687136031445</v>
      </c>
      <c r="U229" s="7" t="s">
        <v>7</v>
      </c>
      <c r="V229" s="8"/>
      <c r="W229" s="7"/>
      <c r="X229" s="7"/>
      <c r="Y229" s="7"/>
      <c r="Z229" s="7"/>
      <c r="AA229" s="7"/>
      <c r="AB229" s="7"/>
      <c r="AC229" s="7"/>
    </row>
    <row r="230" spans="16:29" x14ac:dyDescent="0.25">
      <c r="P230" s="7" t="s">
        <v>900</v>
      </c>
      <c r="Q230" s="7" t="s">
        <v>901</v>
      </c>
      <c r="R230" s="7" t="s">
        <v>902</v>
      </c>
      <c r="S230" s="7">
        <v>0.34967086428687699</v>
      </c>
      <c r="T230" s="7">
        <f t="shared" si="7"/>
        <v>2.2370251374294994</v>
      </c>
      <c r="U230" s="7" t="s">
        <v>3</v>
      </c>
      <c r="V230" s="8"/>
      <c r="W230" s="7"/>
      <c r="X230" s="7"/>
      <c r="Y230" s="7"/>
      <c r="Z230" s="7"/>
      <c r="AA230" s="7"/>
      <c r="AB230" s="7"/>
      <c r="AC230" s="7"/>
    </row>
    <row r="231" spans="16:29" x14ac:dyDescent="0.25">
      <c r="P231" s="7" t="s">
        <v>903</v>
      </c>
      <c r="Q231" s="7" t="s">
        <v>904</v>
      </c>
      <c r="R231" s="7" t="s">
        <v>905</v>
      </c>
      <c r="S231" s="7">
        <v>0.34884759357997402</v>
      </c>
      <c r="T231" s="7">
        <f t="shared" si="7"/>
        <v>2.2327885356377153</v>
      </c>
      <c r="U231" s="7" t="s">
        <v>7</v>
      </c>
      <c r="V231" s="8"/>
      <c r="W231" s="7"/>
      <c r="X231" s="7"/>
      <c r="Y231" s="7"/>
      <c r="Z231" s="7"/>
      <c r="AA231" s="7"/>
      <c r="AB231" s="7"/>
      <c r="AC231" s="7"/>
    </row>
    <row r="232" spans="16:29" x14ac:dyDescent="0.25">
      <c r="P232" s="7" t="s">
        <v>906</v>
      </c>
      <c r="Q232" s="7" t="s">
        <v>907</v>
      </c>
      <c r="R232" s="7" t="s">
        <v>908</v>
      </c>
      <c r="S232" s="7">
        <v>0.34776165371849399</v>
      </c>
      <c r="T232" s="7">
        <f t="shared" si="7"/>
        <v>2.2272124915294365</v>
      </c>
      <c r="U232" s="7" t="s">
        <v>3</v>
      </c>
      <c r="V232" s="8"/>
      <c r="W232" s="7"/>
      <c r="X232" s="7"/>
      <c r="Y232" s="7"/>
      <c r="Z232" s="7"/>
      <c r="AA232" s="7"/>
      <c r="AB232" s="7"/>
      <c r="AC232" s="7"/>
    </row>
    <row r="233" spans="16:29" x14ac:dyDescent="0.25">
      <c r="P233" s="7" t="s">
        <v>909</v>
      </c>
      <c r="Q233" s="7" t="s">
        <v>910</v>
      </c>
      <c r="R233" s="7" t="s">
        <v>911</v>
      </c>
      <c r="S233" s="7">
        <v>0.34412240982055697</v>
      </c>
      <c r="T233" s="7">
        <f t="shared" si="7"/>
        <v>2.2086271668020498</v>
      </c>
      <c r="U233" s="7" t="s">
        <v>7</v>
      </c>
      <c r="V233" s="8"/>
      <c r="W233" s="7"/>
      <c r="X233" s="7"/>
      <c r="Y233" s="7"/>
      <c r="Z233" s="7"/>
      <c r="AA233" s="7"/>
      <c r="AB233" s="7"/>
      <c r="AC233" s="7"/>
    </row>
    <row r="234" spans="16:29" x14ac:dyDescent="0.25">
      <c r="P234" s="7" t="s">
        <v>912</v>
      </c>
      <c r="Q234" s="7" t="s">
        <v>913</v>
      </c>
      <c r="R234" s="7" t="s">
        <v>914</v>
      </c>
      <c r="S234" s="7">
        <v>0.34410876319521899</v>
      </c>
      <c r="T234" s="7">
        <f t="shared" si="7"/>
        <v>2.2085577672697614</v>
      </c>
      <c r="U234" s="7" t="s">
        <v>3</v>
      </c>
      <c r="V234" s="8"/>
      <c r="W234" s="7"/>
      <c r="X234" s="7"/>
      <c r="Y234" s="7"/>
      <c r="Z234" s="7"/>
      <c r="AA234" s="7"/>
      <c r="AB234" s="7"/>
      <c r="AC234" s="7"/>
    </row>
    <row r="235" spans="16:29" x14ac:dyDescent="0.25">
      <c r="P235" s="7" t="s">
        <v>915</v>
      </c>
      <c r="Q235" s="7" t="s">
        <v>916</v>
      </c>
      <c r="R235" s="7" t="s">
        <v>917</v>
      </c>
      <c r="S235" s="7">
        <v>0.34362148103259899</v>
      </c>
      <c r="T235" s="7">
        <f t="shared" si="7"/>
        <v>2.2060811360253578</v>
      </c>
      <c r="U235" s="7" t="s">
        <v>3</v>
      </c>
      <c r="V235" s="8"/>
      <c r="W235" s="7"/>
      <c r="X235" s="7"/>
      <c r="Y235" s="7"/>
      <c r="Z235" s="7"/>
      <c r="AA235" s="7"/>
      <c r="AB235" s="7"/>
      <c r="AC235" s="7"/>
    </row>
    <row r="236" spans="16:29" x14ac:dyDescent="0.25">
      <c r="P236" s="7" t="s">
        <v>918</v>
      </c>
      <c r="Q236" s="7" t="s">
        <v>919</v>
      </c>
      <c r="R236" s="7" t="s">
        <v>920</v>
      </c>
      <c r="S236" s="7">
        <v>0.34170287279855599</v>
      </c>
      <c r="T236" s="7">
        <f t="shared" si="7"/>
        <v>2.196356697778433</v>
      </c>
      <c r="U236" s="7" t="s">
        <v>7</v>
      </c>
      <c r="V236" s="8"/>
      <c r="W236" s="7"/>
      <c r="X236" s="7"/>
      <c r="Y236" s="7"/>
      <c r="Z236" s="7"/>
      <c r="AA236" s="7"/>
      <c r="AB236" s="7"/>
      <c r="AC236" s="7"/>
    </row>
    <row r="237" spans="16:29" x14ac:dyDescent="0.25">
      <c r="P237" s="7" t="s">
        <v>921</v>
      </c>
      <c r="Q237" s="7" t="s">
        <v>922</v>
      </c>
      <c r="R237" s="7" t="s">
        <v>923</v>
      </c>
      <c r="S237" s="7">
        <v>0.34008260567983001</v>
      </c>
      <c r="T237" s="7">
        <f t="shared" si="7"/>
        <v>2.1881777902424449</v>
      </c>
      <c r="U237" s="7" t="s">
        <v>7</v>
      </c>
      <c r="V237" s="8"/>
      <c r="W237" s="7"/>
      <c r="X237" s="7"/>
      <c r="Y237" s="7"/>
      <c r="Z237" s="7"/>
      <c r="AA237" s="7"/>
      <c r="AB237" s="7"/>
      <c r="AC237" s="7"/>
    </row>
    <row r="238" spans="16:29" x14ac:dyDescent="0.25">
      <c r="P238" s="7" t="s">
        <v>924</v>
      </c>
      <c r="Q238" s="7" t="s">
        <v>925</v>
      </c>
      <c r="R238" s="7" t="s">
        <v>926</v>
      </c>
      <c r="S238" s="7">
        <v>0.34000840073540101</v>
      </c>
      <c r="T238" s="7">
        <f t="shared" si="7"/>
        <v>2.1878039431247776</v>
      </c>
      <c r="U238" s="7" t="s">
        <v>3</v>
      </c>
      <c r="V238" s="8"/>
      <c r="W238" s="7"/>
      <c r="X238" s="7"/>
      <c r="Y238" s="7"/>
      <c r="Z238" s="7"/>
      <c r="AA238" s="7"/>
      <c r="AB238" s="7"/>
      <c r="AC238" s="7"/>
    </row>
    <row r="239" spans="16:29" x14ac:dyDescent="0.25">
      <c r="P239" s="7" t="s">
        <v>927</v>
      </c>
      <c r="Q239" s="7" t="s">
        <v>928</v>
      </c>
      <c r="R239" s="7" t="s">
        <v>929</v>
      </c>
      <c r="S239" s="7">
        <v>0.33876899736268201</v>
      </c>
      <c r="T239" s="7">
        <f t="shared" si="7"/>
        <v>2.1815692194699481</v>
      </c>
      <c r="U239" s="7" t="s">
        <v>7</v>
      </c>
      <c r="V239" s="8"/>
      <c r="W239" s="7"/>
      <c r="X239" s="7"/>
      <c r="Y239" s="7"/>
      <c r="Z239" s="7"/>
      <c r="AA239" s="7"/>
      <c r="AB239" s="7"/>
      <c r="AC239" s="7"/>
    </row>
    <row r="240" spans="16:29" x14ac:dyDescent="0.25">
      <c r="P240" s="7" t="s">
        <v>930</v>
      </c>
      <c r="Q240" s="7" t="s">
        <v>931</v>
      </c>
      <c r="R240" s="7" t="s">
        <v>932</v>
      </c>
      <c r="S240" s="7">
        <v>0.33785558598382098</v>
      </c>
      <c r="T240" s="7">
        <f t="shared" si="7"/>
        <v>2.1769857485745661</v>
      </c>
      <c r="U240" s="7" t="s">
        <v>7</v>
      </c>
      <c r="V240" s="8"/>
      <c r="W240" s="7"/>
      <c r="X240" s="7"/>
      <c r="Y240" s="7"/>
      <c r="Z240" s="7"/>
      <c r="AA240" s="7"/>
      <c r="AB240" s="7"/>
      <c r="AC240" s="7"/>
    </row>
    <row r="241" spans="16:29" x14ac:dyDescent="0.25">
      <c r="P241" s="7" t="s">
        <v>933</v>
      </c>
      <c r="Q241" s="7" t="s">
        <v>934</v>
      </c>
      <c r="R241" s="7" t="s">
        <v>935</v>
      </c>
      <c r="S241" s="7">
        <v>0.33498066947573701</v>
      </c>
      <c r="T241" s="7">
        <f t="shared" si="7"/>
        <v>2.1626222628850207</v>
      </c>
      <c r="U241" s="7" t="s">
        <v>7</v>
      </c>
      <c r="V241" s="8"/>
      <c r="W241" s="7"/>
      <c r="X241" s="7"/>
      <c r="Y241" s="7"/>
      <c r="Z241" s="7"/>
      <c r="AA241" s="7"/>
      <c r="AB241" s="7"/>
      <c r="AC241" s="7"/>
    </row>
    <row r="242" spans="16:29" x14ac:dyDescent="0.25">
      <c r="P242" s="7" t="s">
        <v>936</v>
      </c>
      <c r="Q242" s="7" t="s">
        <v>937</v>
      </c>
      <c r="R242" s="7" t="s">
        <v>938</v>
      </c>
      <c r="S242" s="7">
        <v>0.33418210347493499</v>
      </c>
      <c r="T242" s="7">
        <f t="shared" si="7"/>
        <v>2.1586493599703509</v>
      </c>
      <c r="U242" s="7" t="s">
        <v>7</v>
      </c>
      <c r="V242" s="8"/>
      <c r="W242" s="7"/>
      <c r="X242" s="7"/>
      <c r="Y242" s="7"/>
      <c r="Z242" s="7"/>
      <c r="AA242" s="7"/>
      <c r="AB242" s="7"/>
      <c r="AC242" s="7"/>
    </row>
    <row r="243" spans="16:29" x14ac:dyDescent="0.25">
      <c r="P243" s="7" t="s">
        <v>939</v>
      </c>
      <c r="Q243" s="7" t="s">
        <v>940</v>
      </c>
      <c r="R243" s="7" t="s">
        <v>941</v>
      </c>
      <c r="S243" s="7">
        <v>0.33219807488577702</v>
      </c>
      <c r="T243" s="7">
        <f t="shared" si="7"/>
        <v>2.1488102892665131</v>
      </c>
      <c r="U243" s="7" t="s">
        <v>7</v>
      </c>
      <c r="V243" s="8"/>
      <c r="W243" s="7"/>
      <c r="X243" s="7"/>
      <c r="Y243" s="7"/>
      <c r="Z243" s="7"/>
      <c r="AA243" s="7"/>
      <c r="AB243" s="7"/>
      <c r="AC243" s="7"/>
    </row>
    <row r="244" spans="16:29" x14ac:dyDescent="0.25">
      <c r="P244" s="7" t="s">
        <v>942</v>
      </c>
      <c r="Q244" s="7" t="s">
        <v>943</v>
      </c>
      <c r="R244" s="7" t="s">
        <v>944</v>
      </c>
      <c r="S244" s="7">
        <v>0.33196727434794099</v>
      </c>
      <c r="T244" s="7">
        <f t="shared" si="7"/>
        <v>2.1476686334728625</v>
      </c>
      <c r="U244" s="7" t="s">
        <v>7</v>
      </c>
      <c r="V244" s="8"/>
      <c r="W244" s="7"/>
      <c r="X244" s="7"/>
      <c r="Y244" s="7"/>
      <c r="Z244" s="7"/>
      <c r="AA244" s="7"/>
      <c r="AB244" s="7"/>
      <c r="AC244" s="7"/>
    </row>
    <row r="245" spans="16:29" x14ac:dyDescent="0.25">
      <c r="P245" s="7" t="s">
        <v>945</v>
      </c>
      <c r="Q245" s="7" t="s">
        <v>946</v>
      </c>
      <c r="R245" s="7" t="s">
        <v>947</v>
      </c>
      <c r="S245" s="7">
        <v>0.33136220205397798</v>
      </c>
      <c r="T245" s="7">
        <f t="shared" si="7"/>
        <v>2.1446785195910389</v>
      </c>
      <c r="U245" s="7" t="s">
        <v>3</v>
      </c>
      <c r="V245" s="8"/>
      <c r="W245" s="7"/>
      <c r="X245" s="7"/>
      <c r="Y245" s="7"/>
      <c r="Z245" s="7"/>
      <c r="AA245" s="7"/>
      <c r="AB245" s="7"/>
      <c r="AC245" s="7"/>
    </row>
    <row r="246" spans="16:29" x14ac:dyDescent="0.25">
      <c r="P246" s="7" t="s">
        <v>948</v>
      </c>
      <c r="Q246" s="7" t="s">
        <v>949</v>
      </c>
      <c r="R246" s="7" t="s">
        <v>950</v>
      </c>
      <c r="S246" s="7">
        <v>0.33037217174257599</v>
      </c>
      <c r="T246" s="7">
        <f t="shared" si="7"/>
        <v>2.1397950165660005</v>
      </c>
      <c r="U246" s="7" t="s">
        <v>7</v>
      </c>
      <c r="V246" s="8"/>
      <c r="W246" s="7"/>
      <c r="X246" s="7"/>
      <c r="Y246" s="7"/>
      <c r="Z246" s="7"/>
      <c r="AA246" s="7"/>
      <c r="AB246" s="7"/>
      <c r="AC246" s="7"/>
    </row>
    <row r="247" spans="16:29" x14ac:dyDescent="0.25">
      <c r="P247" s="7" t="s">
        <v>951</v>
      </c>
      <c r="Q247" s="7" t="s">
        <v>952</v>
      </c>
      <c r="R247" s="7" t="s">
        <v>953</v>
      </c>
      <c r="S247" s="7">
        <v>0.32805744806925502</v>
      </c>
      <c r="T247" s="7">
        <f t="shared" si="7"/>
        <v>2.1284205728516961</v>
      </c>
      <c r="U247" s="7" t="s">
        <v>7</v>
      </c>
      <c r="V247" s="8"/>
      <c r="W247" s="7"/>
      <c r="X247" s="7"/>
      <c r="Y247" s="7"/>
      <c r="Z247" s="7"/>
      <c r="AA247" s="7"/>
      <c r="AB247" s="7"/>
      <c r="AC247" s="7"/>
    </row>
    <row r="248" spans="16:29" x14ac:dyDescent="0.25">
      <c r="P248" s="7" t="s">
        <v>954</v>
      </c>
      <c r="Q248" s="7" t="s">
        <v>955</v>
      </c>
      <c r="R248" s="7" t="s">
        <v>956</v>
      </c>
      <c r="S248" s="7">
        <v>0.32781810845647502</v>
      </c>
      <c r="T248" s="7">
        <f t="shared" si="7"/>
        <v>2.1272479238004505</v>
      </c>
      <c r="U248" s="7" t="s">
        <v>7</v>
      </c>
      <c r="V248" s="8"/>
      <c r="W248" s="7"/>
      <c r="X248" s="7"/>
      <c r="Y248" s="7"/>
      <c r="Z248" s="7"/>
      <c r="AA248" s="7"/>
      <c r="AB248" s="7"/>
      <c r="AC248" s="7"/>
    </row>
    <row r="249" spans="16:29" x14ac:dyDescent="0.25">
      <c r="P249" s="7" t="s">
        <v>957</v>
      </c>
      <c r="Q249" s="7" t="s">
        <v>958</v>
      </c>
      <c r="R249" s="7" t="s">
        <v>959</v>
      </c>
      <c r="S249" s="7">
        <v>0.32674997761135999</v>
      </c>
      <c r="T249" s="7">
        <f t="shared" si="7"/>
        <v>2.122022466565316</v>
      </c>
      <c r="U249" s="7" t="s">
        <v>7</v>
      </c>
      <c r="V249" s="8"/>
      <c r="W249" s="7"/>
      <c r="X249" s="7"/>
      <c r="Y249" s="7"/>
      <c r="Z249" s="7"/>
      <c r="AA249" s="7"/>
      <c r="AB249" s="7"/>
      <c r="AC249" s="7"/>
    </row>
    <row r="250" spans="16:29" x14ac:dyDescent="0.25">
      <c r="P250" s="7" t="s">
        <v>960</v>
      </c>
      <c r="Q250" s="7" t="s">
        <v>961</v>
      </c>
      <c r="R250" s="7" t="s">
        <v>962</v>
      </c>
      <c r="S250" s="7">
        <v>0.32544073178654598</v>
      </c>
      <c r="T250" s="7">
        <f t="shared" si="7"/>
        <v>2.1156349446165783</v>
      </c>
      <c r="U250" s="7" t="s">
        <v>3</v>
      </c>
      <c r="V250" s="8"/>
      <c r="W250" s="7"/>
      <c r="X250" s="7"/>
      <c r="Y250" s="7"/>
      <c r="Z250" s="7"/>
      <c r="AA250" s="7"/>
      <c r="AB250" s="7"/>
      <c r="AC250" s="7"/>
    </row>
    <row r="251" spans="16:29" x14ac:dyDescent="0.25">
      <c r="P251" s="7" t="s">
        <v>963</v>
      </c>
      <c r="Q251" s="7" t="s">
        <v>964</v>
      </c>
      <c r="R251" s="7" t="s">
        <v>965</v>
      </c>
      <c r="S251" s="7">
        <v>0.32449759755815799</v>
      </c>
      <c r="T251" s="7">
        <f t="shared" si="7"/>
        <v>2.1110455178381309</v>
      </c>
      <c r="U251" s="7" t="s">
        <v>7</v>
      </c>
      <c r="V251" s="8"/>
      <c r="W251" s="7"/>
      <c r="X251" s="7"/>
      <c r="Y251" s="7"/>
      <c r="Z251" s="7"/>
      <c r="AA251" s="7"/>
      <c r="AB251" s="7"/>
      <c r="AC251" s="7"/>
    </row>
    <row r="252" spans="16:29" x14ac:dyDescent="0.25">
      <c r="P252" s="7" t="s">
        <v>966</v>
      </c>
      <c r="Q252" s="7" t="s">
        <v>967</v>
      </c>
      <c r="R252" s="7" t="s">
        <v>968</v>
      </c>
      <c r="S252" s="7">
        <v>0.32337492988223099</v>
      </c>
      <c r="T252" s="7">
        <f t="shared" si="7"/>
        <v>2.1055954326342046</v>
      </c>
      <c r="U252" s="7" t="s">
        <v>3</v>
      </c>
      <c r="V252" s="8"/>
      <c r="W252" s="7"/>
      <c r="X252" s="7"/>
      <c r="Y252" s="7"/>
      <c r="Z252" s="7"/>
      <c r="AA252" s="7"/>
      <c r="AB252" s="7"/>
      <c r="AC252" s="7"/>
    </row>
    <row r="253" spans="16:29" x14ac:dyDescent="0.25">
      <c r="P253" s="7" t="s">
        <v>969</v>
      </c>
      <c r="Q253" s="7" t="s">
        <v>970</v>
      </c>
      <c r="R253" s="7" t="s">
        <v>971</v>
      </c>
      <c r="S253" s="7">
        <v>0.319677778652736</v>
      </c>
      <c r="T253" s="7">
        <f t="shared" si="7"/>
        <v>2.0877465690697083</v>
      </c>
      <c r="U253" s="7" t="s">
        <v>3</v>
      </c>
      <c r="V253" s="8"/>
      <c r="W253" s="7"/>
      <c r="X253" s="7"/>
      <c r="Y253" s="7"/>
      <c r="Z253" s="7"/>
      <c r="AA253" s="7"/>
      <c r="AB253" s="7"/>
      <c r="AC253" s="7"/>
    </row>
    <row r="254" spans="16:29" x14ac:dyDescent="0.25">
      <c r="P254" s="7" t="s">
        <v>972</v>
      </c>
      <c r="Q254" s="7" t="s">
        <v>973</v>
      </c>
      <c r="R254" s="7" t="s">
        <v>974</v>
      </c>
      <c r="S254" s="7">
        <v>0.31908810138702398</v>
      </c>
      <c r="T254" s="7">
        <f t="shared" si="7"/>
        <v>2.0849137877721291</v>
      </c>
      <c r="U254" s="7" t="s">
        <v>7</v>
      </c>
      <c r="V254" s="8"/>
      <c r="W254" s="7"/>
      <c r="X254" s="7"/>
      <c r="Y254" s="7"/>
      <c r="Z254" s="7"/>
      <c r="AA254" s="7"/>
      <c r="AB254" s="7"/>
      <c r="AC254" s="7"/>
    </row>
    <row r="255" spans="16:29" x14ac:dyDescent="0.25">
      <c r="P255" s="7" t="s">
        <v>975</v>
      </c>
      <c r="Q255" s="7" t="s">
        <v>976</v>
      </c>
      <c r="R255" s="7" t="s">
        <v>977</v>
      </c>
      <c r="S255" s="7">
        <v>0.31727266311645502</v>
      </c>
      <c r="T255" s="7">
        <f t="shared" si="7"/>
        <v>2.0762166194858289</v>
      </c>
      <c r="U255" s="7" t="s">
        <v>3</v>
      </c>
      <c r="V255" s="8"/>
      <c r="W255" s="7"/>
      <c r="X255" s="7"/>
      <c r="Y255" s="7"/>
      <c r="Z255" s="7"/>
      <c r="AA255" s="7"/>
      <c r="AB255" s="7"/>
      <c r="AC255" s="7"/>
    </row>
    <row r="256" spans="16:29" x14ac:dyDescent="0.25">
      <c r="P256" s="7" t="s">
        <v>978</v>
      </c>
      <c r="Q256" s="7" t="s">
        <v>979</v>
      </c>
      <c r="R256" s="7" t="s">
        <v>980</v>
      </c>
      <c r="S256" s="7">
        <v>0.31651276633852998</v>
      </c>
      <c r="T256" s="7">
        <f t="shared" si="7"/>
        <v>2.0725869835852446</v>
      </c>
      <c r="U256" s="7" t="s">
        <v>3</v>
      </c>
      <c r="V256" s="8"/>
      <c r="W256" s="7"/>
      <c r="X256" s="7"/>
      <c r="Y256" s="7"/>
      <c r="Z256" s="7"/>
      <c r="AA256" s="7"/>
      <c r="AB256" s="7"/>
      <c r="AC256" s="7"/>
    </row>
    <row r="257" spans="16:29" x14ac:dyDescent="0.25">
      <c r="P257" s="7" t="s">
        <v>981</v>
      </c>
      <c r="Q257" s="7" t="s">
        <v>982</v>
      </c>
      <c r="R257" s="7" t="s">
        <v>983</v>
      </c>
      <c r="S257" s="7">
        <v>0.31433255899520102</v>
      </c>
      <c r="T257" s="7">
        <f t="shared" si="7"/>
        <v>2.0622084354119452</v>
      </c>
      <c r="U257" s="7" t="s">
        <v>3</v>
      </c>
      <c r="V257" s="8"/>
      <c r="W257" s="7"/>
      <c r="X257" s="7"/>
      <c r="Y257" s="7"/>
      <c r="Z257" s="7"/>
      <c r="AA257" s="7"/>
      <c r="AB257" s="7"/>
      <c r="AC257" s="7"/>
    </row>
    <row r="258" spans="16:29" x14ac:dyDescent="0.25">
      <c r="P258" s="7" t="s">
        <v>91</v>
      </c>
      <c r="Q258" s="7" t="s">
        <v>90</v>
      </c>
      <c r="R258" s="7" t="s">
        <v>89</v>
      </c>
      <c r="S258" s="7">
        <v>0.31314117284048198</v>
      </c>
      <c r="T258" s="7">
        <f t="shared" si="7"/>
        <v>2.0565589975060719</v>
      </c>
      <c r="U258" s="7" t="s">
        <v>7</v>
      </c>
      <c r="V258" s="8"/>
      <c r="W258" s="7"/>
      <c r="X258" s="7"/>
      <c r="Y258" s="7"/>
      <c r="Z258" s="7"/>
      <c r="AA258" s="7"/>
      <c r="AB258" s="7"/>
      <c r="AC258" s="7"/>
    </row>
    <row r="259" spans="16:29" x14ac:dyDescent="0.25">
      <c r="P259" s="7" t="s">
        <v>984</v>
      </c>
      <c r="Q259" s="7" t="s">
        <v>985</v>
      </c>
      <c r="R259" s="7" t="s">
        <v>986</v>
      </c>
      <c r="S259" s="7">
        <v>0.31287230764116603</v>
      </c>
      <c r="T259" s="7">
        <f t="shared" ref="T259:T273" si="8">10^(S259)</f>
        <v>2.0552862067026618</v>
      </c>
      <c r="U259" s="7" t="s">
        <v>3</v>
      </c>
      <c r="V259" s="8"/>
      <c r="W259" s="7"/>
      <c r="X259" s="7"/>
      <c r="Y259" s="7"/>
      <c r="Z259" s="7"/>
      <c r="AA259" s="7"/>
      <c r="AB259" s="7"/>
      <c r="AC259" s="7"/>
    </row>
    <row r="260" spans="16:29" x14ac:dyDescent="0.25">
      <c r="P260" s="7" t="s">
        <v>987</v>
      </c>
      <c r="Q260" s="7" t="s">
        <v>988</v>
      </c>
      <c r="R260" s="7" t="s">
        <v>989</v>
      </c>
      <c r="S260" s="7">
        <v>0.31179455064591899</v>
      </c>
      <c r="T260" s="7">
        <f t="shared" si="8"/>
        <v>2.0501920760474759</v>
      </c>
      <c r="U260" s="7" t="s">
        <v>7</v>
      </c>
      <c r="V260" s="8"/>
      <c r="W260" s="7"/>
      <c r="X260" s="7"/>
      <c r="Y260" s="7"/>
      <c r="Z260" s="7"/>
      <c r="AA260" s="7"/>
      <c r="AB260" s="7"/>
      <c r="AC260" s="7"/>
    </row>
    <row r="261" spans="16:29" x14ac:dyDescent="0.25">
      <c r="P261" s="7" t="s">
        <v>990</v>
      </c>
      <c r="Q261" s="7" t="s">
        <v>991</v>
      </c>
      <c r="R261" s="7" t="s">
        <v>992</v>
      </c>
      <c r="S261" s="7">
        <v>0.31072583652677999</v>
      </c>
      <c r="T261" s="7">
        <f t="shared" si="8"/>
        <v>2.0451531551711031</v>
      </c>
      <c r="U261" s="7" t="s">
        <v>3</v>
      </c>
      <c r="V261" s="8"/>
      <c r="W261" s="7"/>
      <c r="X261" s="7"/>
      <c r="Y261" s="7"/>
      <c r="Z261" s="7"/>
      <c r="AA261" s="7"/>
      <c r="AB261" s="7"/>
      <c r="AC261" s="7"/>
    </row>
    <row r="262" spans="16:29" x14ac:dyDescent="0.25">
      <c r="P262" s="7" t="s">
        <v>993</v>
      </c>
      <c r="Q262" s="7" t="s">
        <v>994</v>
      </c>
      <c r="R262" s="7" t="s">
        <v>995</v>
      </c>
      <c r="S262" s="7">
        <v>0.31034285681588297</v>
      </c>
      <c r="T262" s="7">
        <f t="shared" si="8"/>
        <v>2.0433504453846361</v>
      </c>
      <c r="U262" s="7" t="s">
        <v>7</v>
      </c>
      <c r="V262" s="8"/>
      <c r="W262" s="7"/>
      <c r="X262" s="7"/>
      <c r="Y262" s="7"/>
      <c r="Z262" s="7"/>
      <c r="AA262" s="7"/>
      <c r="AB262" s="7"/>
      <c r="AC262" s="7"/>
    </row>
    <row r="263" spans="16:29" x14ac:dyDescent="0.25">
      <c r="P263" s="7" t="s">
        <v>996</v>
      </c>
      <c r="Q263" s="7" t="s">
        <v>997</v>
      </c>
      <c r="R263" s="7" t="s">
        <v>998</v>
      </c>
      <c r="S263" s="7">
        <v>0.30968418575468498</v>
      </c>
      <c r="T263" s="7">
        <f t="shared" si="8"/>
        <v>2.0402537546500703</v>
      </c>
      <c r="U263" s="7" t="s">
        <v>7</v>
      </c>
      <c r="V263" s="8"/>
      <c r="W263" s="7"/>
      <c r="X263" s="7"/>
      <c r="Y263" s="7"/>
      <c r="Z263" s="7"/>
      <c r="AA263" s="7"/>
      <c r="AB263" s="7"/>
      <c r="AC263" s="7"/>
    </row>
    <row r="264" spans="16:29" x14ac:dyDescent="0.25">
      <c r="P264" s="7" t="s">
        <v>999</v>
      </c>
      <c r="Q264" s="7" t="s">
        <v>1000</v>
      </c>
      <c r="R264" s="7" t="s">
        <v>1001</v>
      </c>
      <c r="S264" s="7">
        <v>0.30865915900184998</v>
      </c>
      <c r="T264" s="7">
        <f t="shared" si="8"/>
        <v>2.0354440028886818</v>
      </c>
      <c r="U264" s="7" t="s">
        <v>7</v>
      </c>
      <c r="V264" s="8"/>
      <c r="W264" s="7"/>
      <c r="X264" s="7"/>
      <c r="Y264" s="7"/>
      <c r="Z264" s="7"/>
      <c r="AA264" s="7"/>
      <c r="AB264" s="7"/>
      <c r="AC264" s="7"/>
    </row>
    <row r="265" spans="16:29" x14ac:dyDescent="0.25">
      <c r="P265" s="7" t="s">
        <v>1002</v>
      </c>
      <c r="Q265" s="7" t="s">
        <v>1003</v>
      </c>
      <c r="R265" s="7" t="s">
        <v>1004</v>
      </c>
      <c r="S265" s="7">
        <v>0.30821620850336001</v>
      </c>
      <c r="T265" s="7">
        <f t="shared" si="8"/>
        <v>2.033369048349571</v>
      </c>
      <c r="U265" s="7" t="s">
        <v>7</v>
      </c>
      <c r="V265" s="8"/>
      <c r="W265" s="7"/>
      <c r="X265" s="7"/>
      <c r="Y265" s="7"/>
      <c r="Z265" s="7"/>
      <c r="AA265" s="7"/>
      <c r="AB265" s="7"/>
      <c r="AC265" s="7"/>
    </row>
    <row r="266" spans="16:29" x14ac:dyDescent="0.25">
      <c r="P266" s="7" t="s">
        <v>1005</v>
      </c>
      <c r="Q266" s="7" t="s">
        <v>1006</v>
      </c>
      <c r="R266" s="7" t="s">
        <v>1007</v>
      </c>
      <c r="S266" s="7">
        <v>0.30817345210484098</v>
      </c>
      <c r="T266" s="7">
        <f t="shared" si="8"/>
        <v>2.0331688725206787</v>
      </c>
      <c r="U266" s="7" t="s">
        <v>3</v>
      </c>
      <c r="V266" s="8"/>
      <c r="W266" s="7"/>
      <c r="X266" s="7"/>
      <c r="Y266" s="7"/>
      <c r="Z266" s="7"/>
      <c r="AA266" s="7"/>
      <c r="AB266" s="7"/>
      <c r="AC266" s="7"/>
    </row>
    <row r="267" spans="16:29" x14ac:dyDescent="0.25">
      <c r="P267" s="7" t="s">
        <v>1008</v>
      </c>
      <c r="Q267" s="7" t="s">
        <v>1009</v>
      </c>
      <c r="R267" s="7" t="s">
        <v>1010</v>
      </c>
      <c r="S267" s="7">
        <v>0.30528979074387302</v>
      </c>
      <c r="T267" s="7">
        <f t="shared" si="8"/>
        <v>2.0197136040944872</v>
      </c>
      <c r="U267" s="7" t="s">
        <v>3</v>
      </c>
      <c r="V267" s="8"/>
      <c r="W267" s="7"/>
      <c r="X267" s="7"/>
      <c r="Y267" s="7"/>
      <c r="Z267" s="7"/>
      <c r="AA267" s="7"/>
      <c r="AB267" s="7"/>
      <c r="AC267" s="7"/>
    </row>
    <row r="268" spans="16:29" x14ac:dyDescent="0.25">
      <c r="P268" s="7" t="s">
        <v>1011</v>
      </c>
      <c r="Q268" s="7" t="s">
        <v>1012</v>
      </c>
      <c r="R268" s="7" t="s">
        <v>1013</v>
      </c>
      <c r="S268" s="7">
        <v>0.305239995320638</v>
      </c>
      <c r="T268" s="7">
        <f t="shared" si="8"/>
        <v>2.0194820406452383</v>
      </c>
      <c r="U268" s="7" t="s">
        <v>3</v>
      </c>
      <c r="V268" s="8"/>
      <c r="W268" s="7"/>
      <c r="X268" s="7"/>
      <c r="Y268" s="7"/>
      <c r="Z268" s="7"/>
      <c r="AA268" s="7"/>
      <c r="AB268" s="7"/>
      <c r="AC268" s="7"/>
    </row>
    <row r="269" spans="16:29" x14ac:dyDescent="0.25">
      <c r="P269" s="7" t="s">
        <v>1014</v>
      </c>
      <c r="Q269" s="7" t="s">
        <v>1015</v>
      </c>
      <c r="R269" s="7" t="s">
        <v>1016</v>
      </c>
      <c r="S269" s="7">
        <v>0.30479407310485801</v>
      </c>
      <c r="T269" s="7">
        <f t="shared" si="8"/>
        <v>2.0174095534719365</v>
      </c>
      <c r="U269" s="7" t="s">
        <v>3</v>
      </c>
      <c r="V269" s="8"/>
      <c r="W269" s="7"/>
      <c r="X269" s="7"/>
      <c r="Y269" s="7"/>
      <c r="Z269" s="7"/>
      <c r="AA269" s="7"/>
      <c r="AB269" s="7"/>
      <c r="AC269" s="7"/>
    </row>
    <row r="270" spans="16:29" x14ac:dyDescent="0.25">
      <c r="P270" s="7" t="s">
        <v>1017</v>
      </c>
      <c r="Q270" s="7" t="s">
        <v>1018</v>
      </c>
      <c r="R270" s="7" t="s">
        <v>1019</v>
      </c>
      <c r="S270" s="7">
        <v>0.30213161877223399</v>
      </c>
      <c r="T270" s="7">
        <f t="shared" si="8"/>
        <v>2.0050796015810004</v>
      </c>
      <c r="U270" s="7" t="s">
        <v>3</v>
      </c>
      <c r="V270" s="8"/>
      <c r="W270" s="7"/>
      <c r="X270" s="7"/>
      <c r="Y270" s="7"/>
      <c r="Z270" s="7"/>
      <c r="AA270" s="7"/>
      <c r="AB270" s="7"/>
      <c r="AC270" s="7"/>
    </row>
    <row r="271" spans="16:29" x14ac:dyDescent="0.25">
      <c r="P271" s="7" t="s">
        <v>1020</v>
      </c>
      <c r="Q271" s="7" t="s">
        <v>1021</v>
      </c>
      <c r="R271" s="7" t="s">
        <v>1022</v>
      </c>
      <c r="S271" s="7">
        <v>0.30176919982546901</v>
      </c>
      <c r="T271" s="7">
        <f t="shared" si="8"/>
        <v>2.0034070596881985</v>
      </c>
      <c r="U271" s="7" t="s">
        <v>3</v>
      </c>
      <c r="V271" s="8"/>
      <c r="W271" s="7"/>
      <c r="X271" s="7"/>
      <c r="Y271" s="7"/>
      <c r="Z271" s="7"/>
      <c r="AA271" s="7"/>
      <c r="AB271" s="7"/>
      <c r="AC271" s="7"/>
    </row>
    <row r="272" spans="16:29" x14ac:dyDescent="0.25">
      <c r="P272" s="7" t="s">
        <v>1023</v>
      </c>
      <c r="Q272" s="7" t="s">
        <v>1024</v>
      </c>
      <c r="R272" s="7" t="s">
        <v>1025</v>
      </c>
      <c r="S272" s="7">
        <v>0.301198391687302</v>
      </c>
      <c r="T272" s="7">
        <f t="shared" si="8"/>
        <v>2.0007756427125649</v>
      </c>
      <c r="U272" s="7" t="s">
        <v>3</v>
      </c>
      <c r="V272" s="8"/>
      <c r="W272" s="7"/>
      <c r="X272" s="7"/>
      <c r="Y272" s="7"/>
      <c r="Z272" s="7"/>
      <c r="AA272" s="7"/>
      <c r="AB272" s="7"/>
      <c r="AC272" s="7"/>
    </row>
    <row r="273" spans="16:29" x14ac:dyDescent="0.25">
      <c r="P273" s="7" t="s">
        <v>1026</v>
      </c>
      <c r="Q273" s="7" t="s">
        <v>1027</v>
      </c>
      <c r="R273" s="7" t="s">
        <v>1028</v>
      </c>
      <c r="S273" s="7">
        <v>0.300680580593291</v>
      </c>
      <c r="T273" s="7">
        <f t="shared" si="8"/>
        <v>1.998391531273825</v>
      </c>
      <c r="U273" s="7" t="s">
        <v>3</v>
      </c>
      <c r="V273" s="8"/>
      <c r="W273" s="7"/>
      <c r="X273" s="7"/>
      <c r="Y273" s="7"/>
      <c r="Z273" s="7"/>
      <c r="AA273" s="7"/>
      <c r="AB273" s="7"/>
      <c r="AC273" s="7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gulated Ov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a</dc:creator>
  <cp:lastModifiedBy>Tobias Lange</cp:lastModifiedBy>
  <dcterms:created xsi:type="dcterms:W3CDTF">2018-05-07T07:59:54Z</dcterms:created>
  <dcterms:modified xsi:type="dcterms:W3CDTF">2018-05-09T14:39:40Z</dcterms:modified>
</cp:coreProperties>
</file>